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07"/>
  <workbookPr/>
  <mc:AlternateContent xmlns:mc="http://schemas.openxmlformats.org/markup-compatibility/2006">
    <mc:Choice Requires="x15">
      <x15ac:absPath xmlns:x15ac="http://schemas.microsoft.com/office/spreadsheetml/2010/11/ac" url="/Users/davidenardone/Dropbox/BBCC 2017 &amp; PEERJ/PEERJ/(PeerJ) A Sparse-Modeling Based Approach for Class-Specific Feature Selection/supplemental material/sup_tables/"/>
    </mc:Choice>
  </mc:AlternateContent>
  <bookViews>
    <workbookView xWindow="0" yWindow="460" windowWidth="28800" windowHeight="16440"/>
  </bookViews>
  <sheets>
    <sheet name="No. 20 features" sheetId="1" r:id="rId1"/>
    <sheet name="No. 80 features" sheetId="2" r:id="rId2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51" i="2" l="1"/>
  <c r="Y52" i="2"/>
  <c r="Y53" i="2"/>
  <c r="Y54" i="2"/>
  <c r="Y55" i="2"/>
  <c r="Y56" i="2"/>
  <c r="Y57" i="2"/>
  <c r="Y58" i="2"/>
  <c r="Y59" i="2"/>
  <c r="Y50" i="2"/>
  <c r="X51" i="2"/>
  <c r="X52" i="2"/>
  <c r="X53" i="2"/>
  <c r="X54" i="2"/>
  <c r="X55" i="2"/>
  <c r="X56" i="2"/>
  <c r="X57" i="2"/>
  <c r="X58" i="2"/>
  <c r="X59" i="2"/>
  <c r="X50" i="2"/>
  <c r="L51" i="2"/>
  <c r="L52" i="2"/>
  <c r="L53" i="2"/>
  <c r="L54" i="2"/>
  <c r="L55" i="2"/>
  <c r="L56" i="2"/>
  <c r="L57" i="2"/>
  <c r="L58" i="2"/>
  <c r="L59" i="2"/>
  <c r="L60" i="2"/>
  <c r="L50" i="2"/>
  <c r="K51" i="2"/>
  <c r="K52" i="2"/>
  <c r="K53" i="2"/>
  <c r="K54" i="2"/>
  <c r="K55" i="2"/>
  <c r="K56" i="2"/>
  <c r="K57" i="2"/>
  <c r="K58" i="2"/>
  <c r="K59" i="2"/>
  <c r="K60" i="2"/>
  <c r="K50" i="2"/>
  <c r="Y52" i="1"/>
  <c r="Y53" i="1"/>
  <c r="Y54" i="1"/>
  <c r="Y55" i="1"/>
  <c r="Y56" i="1"/>
  <c r="Y57" i="1"/>
  <c r="Y58" i="1"/>
  <c r="Y59" i="1"/>
  <c r="Y60" i="1"/>
  <c r="Y51" i="1"/>
  <c r="X53" i="1"/>
  <c r="X52" i="1"/>
  <c r="X54" i="1"/>
  <c r="X55" i="1"/>
  <c r="X56" i="1"/>
  <c r="X57" i="1"/>
  <c r="X58" i="1"/>
  <c r="X59" i="1"/>
  <c r="X60" i="1"/>
  <c r="X51" i="1"/>
  <c r="K51" i="1"/>
  <c r="L51" i="1"/>
  <c r="K52" i="1"/>
  <c r="K53" i="1"/>
  <c r="K54" i="1"/>
  <c r="K55" i="1"/>
  <c r="K56" i="1"/>
  <c r="K57" i="1"/>
  <c r="K58" i="1"/>
  <c r="K59" i="1"/>
  <c r="K60" i="1"/>
  <c r="K61" i="1"/>
  <c r="L52" i="1"/>
  <c r="L53" i="1"/>
  <c r="L54" i="1"/>
  <c r="L55" i="1"/>
  <c r="L56" i="1"/>
  <c r="L57" i="1"/>
  <c r="L58" i="1"/>
  <c r="L59" i="1"/>
  <c r="L60" i="1"/>
  <c r="L61" i="1"/>
  <c r="M46" i="2"/>
  <c r="M31" i="2"/>
  <c r="M47" i="1"/>
  <c r="AB46" i="2"/>
  <c r="Y46" i="2"/>
  <c r="V46" i="2"/>
  <c r="S46" i="2"/>
  <c r="P46" i="2"/>
  <c r="J46" i="2"/>
  <c r="G46" i="2"/>
  <c r="D46" i="2"/>
  <c r="AB31" i="2"/>
  <c r="Y31" i="2"/>
  <c r="V31" i="2"/>
  <c r="S31" i="2"/>
  <c r="P31" i="2"/>
  <c r="J31" i="2"/>
  <c r="G31" i="2"/>
  <c r="D31" i="2"/>
  <c r="AB47" i="1"/>
  <c r="Y47" i="1"/>
  <c r="V47" i="1"/>
  <c r="S47" i="1"/>
  <c r="P47" i="1"/>
  <c r="J47" i="1"/>
  <c r="G47" i="1"/>
  <c r="D47" i="1"/>
  <c r="AB32" i="1"/>
  <c r="Y32" i="1"/>
  <c r="V32" i="1"/>
  <c r="S32" i="1"/>
  <c r="P32" i="1"/>
  <c r="M32" i="1"/>
  <c r="J32" i="1"/>
  <c r="G32" i="1"/>
  <c r="D32" i="1"/>
</calcChain>
</file>

<file path=xl/sharedStrings.xml><?xml version="1.0" encoding="utf-8"?>
<sst xmlns="http://schemas.openxmlformats.org/spreadsheetml/2006/main" count="1618" uniqueCount="788">
  <si>
    <t>Fisher</t>
  </si>
  <si>
    <t>Relief</t>
  </si>
  <si>
    <t>MRMR</t>
  </si>
  <si>
    <t>MI</t>
  </si>
  <si>
    <t>ls_l21</t>
  </si>
  <si>
    <t>ll_l21</t>
  </si>
  <si>
    <t>RFS</t>
  </si>
  <si>
    <t>LASSO</t>
  </si>
  <si>
    <t>EN</t>
  </si>
  <si>
    <t>SMBA-CSFS</t>
  </si>
  <si>
    <t>BSL</t>
  </si>
  <si>
    <t>FRIEDMAN TEST (SMBA-CSFS vs TFS)</t>
  </si>
  <si>
    <t>FRIEDMAN TEST (SMBA-CSFS vs GF-CSFS)</t>
  </si>
  <si>
    <t>POST-HOC TEST (SMBA-CSFS vs TFS)</t>
  </si>
  <si>
    <t>POST-HOC TEST (SMBA-CSFS vs GF-CSFS)</t>
  </si>
  <si>
    <t>94,74±0,07(13)</t>
  </si>
  <si>
    <t>97,89±0,03(2)</t>
  </si>
  <si>
    <t>73,18±0,08(12)</t>
  </si>
  <si>
    <t>78,33±0,07(14)</t>
  </si>
  <si>
    <t>92,52±0,02(20)</t>
  </si>
  <si>
    <t>73,47±0,07(6)</t>
  </si>
  <si>
    <t>94,44±0,03(20)</t>
  </si>
  <si>
    <t>63,31±0,07(18)</t>
  </si>
  <si>
    <t>94,74±0,06(4)</t>
  </si>
  <si>
    <t>98,95±0,02(5)</t>
  </si>
  <si>
    <t>73,83±0,08(14)</t>
  </si>
  <si>
    <t>81,67±0,03(16)</t>
  </si>
  <si>
    <t>95,11±0,01(19)</t>
  </si>
  <si>
    <t>85,66±0,07(17)</t>
  </si>
  <si>
    <t>93,0±0,03(9)</t>
  </si>
  <si>
    <t>76,41±0,05(15)</t>
  </si>
  <si>
    <t>76,43±0,13(8)</t>
  </si>
  <si>
    <t>94,74±0,05(3)</t>
  </si>
  <si>
    <t>64,15±0,08(12)</t>
  </si>
  <si>
    <t>61,67±0,1(8)</t>
  </si>
  <si>
    <t>94,53±0,01(19)</t>
  </si>
  <si>
    <t>85,01±0,04(20)</t>
  </si>
  <si>
    <t>97,1±0,02(13)</t>
  </si>
  <si>
    <t>78,44±0,06(18)</t>
  </si>
  <si>
    <t>94,74±0,07(8)</t>
  </si>
  <si>
    <t>79,1±0,03(8)</t>
  </si>
  <si>
    <t>71,67±0,08(13)</t>
  </si>
  <si>
    <t>95,54±0,02(19)</t>
  </si>
  <si>
    <t>80,9±0,12(17)</t>
  </si>
  <si>
    <t>94,93±0,01(19)</t>
  </si>
  <si>
    <t>83,85±0,02(18)</t>
  </si>
  <si>
    <t>90,41±0,06(19)</t>
  </si>
  <si>
    <t>89,42±0,05(20)</t>
  </si>
  <si>
    <t>69,96±0,07(20)</t>
  </si>
  <si>
    <t>60,0±0,1(15)</t>
  </si>
  <si>
    <t>91,22±0,03(16)</t>
  </si>
  <si>
    <t>74,14±0,1(14)</t>
  </si>
  <si>
    <t>86,23±0,03(19)</t>
  </si>
  <si>
    <t>69,73±0,04(19)</t>
  </si>
  <si>
    <t>87,13±0,06(19)</t>
  </si>
  <si>
    <t>83,1±0,06(19)</t>
  </si>
  <si>
    <t>64,77±0,1(18)</t>
  </si>
  <si>
    <t>81,67±0,1(18)</t>
  </si>
  <si>
    <t>95,25±0,02(20)</t>
  </si>
  <si>
    <t>76,16±0,04(14)</t>
  </si>
  <si>
    <t>88,65±0,04(14)</t>
  </si>
  <si>
    <t>68,7±0,07(17)</t>
  </si>
  <si>
    <t>78,83±0,11(20)</t>
  </si>
  <si>
    <t>87,08±0,08(19)</t>
  </si>
  <si>
    <t>62,77±0,07(20)</t>
  </si>
  <si>
    <t>68,33±0,1(18)</t>
  </si>
  <si>
    <t>73,98±0,11(20)</t>
  </si>
  <si>
    <t>90,09±0,03(20)</t>
  </si>
  <si>
    <t>73,43±0,09(15)</t>
  </si>
  <si>
    <t>84,91±0,1(15)</t>
  </si>
  <si>
    <t>73,33±0,1(5)</t>
  </si>
  <si>
    <t>64,77±0,08(10)</t>
  </si>
  <si>
    <t>65,0±0,11(18)</t>
  </si>
  <si>
    <t>93,67±0,01(20)</t>
  </si>
  <si>
    <t>80,23±0,1(16)</t>
  </si>
  <si>
    <t>89,37±0,01(19)</t>
  </si>
  <si>
    <t>64,29±0,04(17)</t>
  </si>
  <si>
    <t>84,85±0,12(13)</t>
  </si>
  <si>
    <t>75,44±0,07(5)</t>
  </si>
  <si>
    <t>67,35±0,08(8)</t>
  </si>
  <si>
    <t>68,33±0,13(20)</t>
  </si>
  <si>
    <t>94,24±0,01(20)</t>
  </si>
  <si>
    <t>78,9±0,08(9)</t>
  </si>
  <si>
    <t>89,62±0,02(18)</t>
  </si>
  <si>
    <t>64,64±0,05(18)</t>
  </si>
  <si>
    <t>86,32±0,1(20)</t>
  </si>
  <si>
    <t>80,94±0,06(18)</t>
  </si>
  <si>
    <t>73,94±0,06(4)</t>
  </si>
  <si>
    <t>76,67±0,08(19)</t>
  </si>
  <si>
    <t>95,83±0,01(18)</t>
  </si>
  <si>
    <t>76,23±0,07(13)</t>
  </si>
  <si>
    <t>95,65±0,02(20)</t>
  </si>
  <si>
    <t>66,67±0,05(17)</t>
  </si>
  <si>
    <t>75,44±0,07(20)</t>
  </si>
  <si>
    <t>83,04±0,05(17)</t>
  </si>
  <si>
    <t>68,58±0,04(13)</t>
  </si>
  <si>
    <t>75,0±0,09(18)</t>
  </si>
  <si>
    <t>98,85±0,01(18)</t>
  </si>
  <si>
    <t>91,91±0,06(19)</t>
  </si>
  <si>
    <t>97,77±0,02(18)</t>
  </si>
  <si>
    <t>90,9±0,03(19)</t>
  </si>
  <si>
    <t>90,38±0,05</t>
  </si>
  <si>
    <t>75,23±0,06</t>
  </si>
  <si>
    <t>68,5±0,14</t>
  </si>
  <si>
    <t>58±0,20</t>
  </si>
  <si>
    <t>86,23±0,05</t>
  </si>
  <si>
    <t>58,86±0,18</t>
  </si>
  <si>
    <t>60,32±0,13</t>
  </si>
  <si>
    <t>68,91±0,08</t>
  </si>
  <si>
    <t>94,57±0,05(7)</t>
  </si>
  <si>
    <t>98,67±0,03(2)</t>
  </si>
  <si>
    <t>68,5±0,09(6)</t>
  </si>
  <si>
    <t>72,0±0,15(6)</t>
  </si>
  <si>
    <t>95,57±0,02(19)</t>
  </si>
  <si>
    <t>76,76±0,05(12)</t>
  </si>
  <si>
    <t>98,55±0,01(20)</t>
  </si>
  <si>
    <t>86,81±0,04(20)</t>
  </si>
  <si>
    <t>94,48±0,05(20)</t>
  </si>
  <si>
    <t>95,9±0,03(6)</t>
  </si>
  <si>
    <t>75,85±0,11(13)</t>
  </si>
  <si>
    <t>66,0±0,05(19)</t>
  </si>
  <si>
    <t>92,62±0,05(19)</t>
  </si>
  <si>
    <t>72,86±0,13(18)</t>
  </si>
  <si>
    <t>98,55±0,01(11)</t>
  </si>
  <si>
    <t>83,98±0,07(20)</t>
  </si>
  <si>
    <t>63,9±0,05(2)</t>
  </si>
  <si>
    <t>94,57±0,05(1)</t>
  </si>
  <si>
    <t>53,04±0,11(11)</t>
  </si>
  <si>
    <t>54,0±0,14(16)</t>
  </si>
  <si>
    <t>84,78±0,08(18)</t>
  </si>
  <si>
    <t>75,33±0,08(6)</t>
  </si>
  <si>
    <t>78,77±0,09(19)</t>
  </si>
  <si>
    <t>79,3±0,05(20)</t>
  </si>
  <si>
    <t>93,14±0,04(2)</t>
  </si>
  <si>
    <t>98,57±0,03(3)</t>
  </si>
  <si>
    <t>70,36±0,06(13)</t>
  </si>
  <si>
    <t>74,0±0,12(10)</t>
  </si>
  <si>
    <t>92,63±0,06(18)</t>
  </si>
  <si>
    <t>72,57±0,05(9)</t>
  </si>
  <si>
    <t>98,55±0,0(10)</t>
  </si>
  <si>
    <t>84,52±0,09(16)</t>
  </si>
  <si>
    <t>73,9±0,15(16)</t>
  </si>
  <si>
    <t>70,48±0,14(20)</t>
  </si>
  <si>
    <t>59,45±0,09(12)</t>
  </si>
  <si>
    <t>56,0±0,14(14)</t>
  </si>
  <si>
    <t>75,34±0,07(20)</t>
  </si>
  <si>
    <t>61,81±0,13(13)</t>
  </si>
  <si>
    <t>88,91±0,05(19)</t>
  </si>
  <si>
    <t>35,01±0,07(19)</t>
  </si>
  <si>
    <t>68,0±0,11(15)</t>
  </si>
  <si>
    <t>80,48±0,1(19)</t>
  </si>
  <si>
    <t>57,63±0,06(17)</t>
  </si>
  <si>
    <t>74,0±0,08(18)</t>
  </si>
  <si>
    <t>76,87±0,05(20)</t>
  </si>
  <si>
    <t>50,67±0,11(15)</t>
  </si>
  <si>
    <t>88,89±0,03(17)</t>
  </si>
  <si>
    <t>40,82±0,11(13)</t>
  </si>
  <si>
    <t>76,29±0,06(19)</t>
  </si>
  <si>
    <t>76,38±0,12(3)</t>
  </si>
  <si>
    <t>59,53±0,06(11)</t>
  </si>
  <si>
    <t>62,0±0,15(11)</t>
  </si>
  <si>
    <t>78,82±0,03(16)</t>
  </si>
  <si>
    <t>56,29±0,08(9)</t>
  </si>
  <si>
    <t>90,6±0,04(20)</t>
  </si>
  <si>
    <t>54,97±0,23(19)</t>
  </si>
  <si>
    <t>70,57±0,15(19)</t>
  </si>
  <si>
    <t>73,33±0,1(16)</t>
  </si>
  <si>
    <t>50,4±0,05(14)</t>
  </si>
  <si>
    <t>60,0±0,11(5)</t>
  </si>
  <si>
    <t>78,29±0,07(13)</t>
  </si>
  <si>
    <t>53,62±0,1(17)</t>
  </si>
  <si>
    <t>90,35±0,04(16)</t>
  </si>
  <si>
    <t>46,0±0,07(15)</t>
  </si>
  <si>
    <t>70,67±0,13(19)</t>
  </si>
  <si>
    <t>74,95±0,11(14)</t>
  </si>
  <si>
    <t>49,53±0,06(6)</t>
  </si>
  <si>
    <t>58,0±0,07(14)</t>
  </si>
  <si>
    <t>79,28±0,06(13)</t>
  </si>
  <si>
    <t>55,14±0,11(19)</t>
  </si>
  <si>
    <t>89,63±0,05(19)</t>
  </si>
  <si>
    <t>44,25±0,06(16)</t>
  </si>
  <si>
    <t>73,85±0,02(59)</t>
  </si>
  <si>
    <t>97,84±0,0(76)</t>
  </si>
  <si>
    <t>83,66±0,06(77)</t>
  </si>
  <si>
    <t>95,17±0,03(66)</t>
  </si>
  <si>
    <t>85,51±0,06(79)</t>
  </si>
  <si>
    <t>98,71±0,01(78)</t>
  </si>
  <si>
    <t>85,68±0,05(25)</t>
  </si>
  <si>
    <t>93,71±0,03(25)</t>
  </si>
  <si>
    <t>84,85±0,04(77)</t>
  </si>
  <si>
    <t>87,25±0,04(78)</t>
  </si>
  <si>
    <t>95,79±0,02(77)</t>
  </si>
  <si>
    <t>68,06±0,11(53)</t>
  </si>
  <si>
    <t>68,33±0,14(38)</t>
  </si>
  <si>
    <t>98,13±0,01(54)</t>
  </si>
  <si>
    <t>87,06±0,01(41)</t>
  </si>
  <si>
    <t>84,5±0,05(65)</t>
  </si>
  <si>
    <t>79,81±0,08(68)</t>
  </si>
  <si>
    <t>76,67±0,06(43)</t>
  </si>
  <si>
    <t>97,27±0,01(64)</t>
  </si>
  <si>
    <t>86,37±0,04(59)</t>
  </si>
  <si>
    <t>96,14±0,01(36)</t>
  </si>
  <si>
    <t>87,54±0,03(46)</t>
  </si>
  <si>
    <t>94,74±0,06(79)</t>
  </si>
  <si>
    <t>96,84±0,04(63)</t>
  </si>
  <si>
    <t>73,85±0,02(24)</t>
  </si>
  <si>
    <t>65,0±0,12(51)</t>
  </si>
  <si>
    <t>94,96±0,02(76)</t>
  </si>
  <si>
    <t>81,63±0,09(68)</t>
  </si>
  <si>
    <t>91,79±0,01(80)</t>
  </si>
  <si>
    <t>82,81±0,04(48)</t>
  </si>
  <si>
    <t>91,52±0,07(29)</t>
  </si>
  <si>
    <t>84,04±0,03(45)</t>
  </si>
  <si>
    <t>70,09±0,1(75)</t>
  </si>
  <si>
    <t>96,69±0,01(28)</t>
  </si>
  <si>
    <t>87,66±0,08(77)</t>
  </si>
  <si>
    <t>90,09±0,04(80)</t>
  </si>
  <si>
    <t>69,68±0,04(42)</t>
  </si>
  <si>
    <t>95,73±0,04(53)</t>
  </si>
  <si>
    <t>100,0±0,0(52)</t>
  </si>
  <si>
    <t>77,85±0,06(58)</t>
  </si>
  <si>
    <t>75,0±0,12(45)</t>
  </si>
  <si>
    <t>95,4±0,02(46)</t>
  </si>
  <si>
    <t>83,7±0,04(64)</t>
  </si>
  <si>
    <t>91,54±0,02(58)</t>
  </si>
  <si>
    <t>86,53±0,05(63)</t>
  </si>
  <si>
    <t>87,19±0,05(44)</t>
  </si>
  <si>
    <t>85,03±0,06(41)</t>
  </si>
  <si>
    <t>72,6±0,07(56)</t>
  </si>
  <si>
    <t>78,33±0,11(44)</t>
  </si>
  <si>
    <t>96,55±0,01(59)</t>
  </si>
  <si>
    <t>85,68±0,04(43)</t>
  </si>
  <si>
    <t>92,27±0,02(71)</t>
  </si>
  <si>
    <t>74,08±0,04(80)</t>
  </si>
  <si>
    <t>88,25±0,06(42)</t>
  </si>
  <si>
    <t>83,86±0,15(55)</t>
  </si>
  <si>
    <t>74,62±0,12(71)</t>
  </si>
  <si>
    <t>76,67±0,14(39)</t>
  </si>
  <si>
    <t>96,83±0,01(56)</t>
  </si>
  <si>
    <t>84,28±0,08(42)</t>
  </si>
  <si>
    <t>92,02±0,02(79)</t>
  </si>
  <si>
    <t>72,4±0,06(78)</t>
  </si>
  <si>
    <t>91,58±0,11(78)</t>
  </si>
  <si>
    <t>84,15±0,07(80)</t>
  </si>
  <si>
    <t>83,33±0,09(40)</t>
  </si>
  <si>
    <t>98,42±0,01(80)</t>
  </si>
  <si>
    <t>81,61±0,06(59)</t>
  </si>
  <si>
    <t>96,61±0,03(35)</t>
  </si>
  <si>
    <t>69,37±0,06(41)</t>
  </si>
  <si>
    <t>93,68±0,08(37)</t>
  </si>
  <si>
    <t>84,15±0,09(22)</t>
  </si>
  <si>
    <t>75,78±0,04(70)</t>
  </si>
  <si>
    <t>99,14±0,01(39)</t>
  </si>
  <si>
    <t>93,24±0,04(58)</t>
  </si>
  <si>
    <t>94,93±0,04(66)</t>
  </si>
  <si>
    <t>75,77±0,09(43)</t>
  </si>
  <si>
    <t>82,0±0,12(66)</t>
  </si>
  <si>
    <t>76,95±0,09(40)</t>
  </si>
  <si>
    <t>99,28±0,01(46)</t>
  </si>
  <si>
    <t>88,52±0,04(69)</t>
  </si>
  <si>
    <t>94,57±0,05(56)</t>
  </si>
  <si>
    <t>78,0±0,12(59)</t>
  </si>
  <si>
    <t>94,1±0,05(69)</t>
  </si>
  <si>
    <t>77,05±0,12(43)</t>
  </si>
  <si>
    <t>89,66±0,05(58)</t>
  </si>
  <si>
    <t>66,76±0,14(80)</t>
  </si>
  <si>
    <t>53,16±0,1(45)</t>
  </si>
  <si>
    <t>62,0±0,1(42)</t>
  </si>
  <si>
    <t>90,63±0,01(64)</t>
  </si>
  <si>
    <t>85,11±0,06(71)</t>
  </si>
  <si>
    <t>80,7±0,04(75)</t>
  </si>
  <si>
    <t>94,48±0,03(22)</t>
  </si>
  <si>
    <t>76,56±0,05(62)</t>
  </si>
  <si>
    <t>84,0±0,05(50)</t>
  </si>
  <si>
    <t>94,6±0,03(78)</t>
  </si>
  <si>
    <t>76,95±0,15(22)</t>
  </si>
  <si>
    <t>98,8±0,01(47)</t>
  </si>
  <si>
    <t>85,68±0,06(54)</t>
  </si>
  <si>
    <t>91,71±0,08(49)</t>
  </si>
  <si>
    <t>93,14±0,06(72)</t>
  </si>
  <si>
    <t>66,68±0,05(33)</t>
  </si>
  <si>
    <t>62,0±0,04(62)</t>
  </si>
  <si>
    <t>84,22±0,03(51)</t>
  </si>
  <si>
    <t>66,0±0,14(34)</t>
  </si>
  <si>
    <t>93,73±0,03(69)</t>
  </si>
  <si>
    <t>60,89±0,1(79)</t>
  </si>
  <si>
    <t>93,24±0,06(77)</t>
  </si>
  <si>
    <t>81,81±0,06(56)</t>
  </si>
  <si>
    <t>61,38±0,08(77)</t>
  </si>
  <si>
    <t>85,23±0,04(49)</t>
  </si>
  <si>
    <t>65,71±0,01(51)</t>
  </si>
  <si>
    <t>89,62±0,03(79)</t>
  </si>
  <si>
    <t>43,68±0,13(30)</t>
  </si>
  <si>
    <t>91,62±0,08(43)</t>
  </si>
  <si>
    <t>91,71±0,05(46)</t>
  </si>
  <si>
    <t>65,77±0,06(77)</t>
  </si>
  <si>
    <t>70,0±0,14(50)</t>
  </si>
  <si>
    <t>86,22±0,03(54)</t>
  </si>
  <si>
    <t>64,57±0,07(68)</t>
  </si>
  <si>
    <t>95,4±0,01(68)</t>
  </si>
  <si>
    <t>71,24±0,06(79)</t>
  </si>
  <si>
    <t>84,48±0,1(80)</t>
  </si>
  <si>
    <t>80,57±0,07(40)</t>
  </si>
  <si>
    <t>62,17±0,07(71)</t>
  </si>
  <si>
    <t>74,0±0,14(58)</t>
  </si>
  <si>
    <t>81,76±0,06(61)</t>
  </si>
  <si>
    <t>61,9±0,1(29)</t>
  </si>
  <si>
    <t>92,76±0,03(69)</t>
  </si>
  <si>
    <t>59,87±0,09(79)</t>
  </si>
  <si>
    <t>83,33±0,13(49)</t>
  </si>
  <si>
    <t>81,71±0,13(41)</t>
  </si>
  <si>
    <t>61,26±0,05(48)</t>
  </si>
  <si>
    <t>70,0±0,18(38)</t>
  </si>
  <si>
    <t>81,27±0,03(34)</t>
  </si>
  <si>
    <t>63,14±0,09(66)</t>
  </si>
  <si>
    <t>92,03±0,03(68)</t>
  </si>
  <si>
    <t>61,01±0,1(79)</t>
  </si>
  <si>
    <t>SMBA</t>
  </si>
  <si>
    <t>AVERAGE ACCURACY (SMBA-CSFS vs TFS)</t>
  </si>
  <si>
    <t>AVERAGE ACCURACY (SMBA-CSFS vs GF-CSFS)</t>
  </si>
  <si>
    <t>ALLAML(2)</t>
  </si>
  <si>
    <t>LEUKEMIA(2)</t>
  </si>
  <si>
    <t>CLL_SUB_111(3)</t>
  </si>
  <si>
    <t>GLIOMA(4)</t>
  </si>
  <si>
    <t>LUNG_C(5)</t>
  </si>
  <si>
    <t>LUNG_D(7)</t>
  </si>
  <si>
    <t>DLBCL(9)</t>
  </si>
  <si>
    <t>CAR(11)</t>
  </si>
  <si>
    <t>CR</t>
  </si>
  <si>
    <r>
      <t>CR</t>
    </r>
    <r>
      <rPr>
        <i/>
        <vertAlign val="subscript"/>
        <sz val="16"/>
        <color theme="1"/>
        <rFont val="Calibri"/>
        <family val="2"/>
        <scheme val="minor"/>
      </rPr>
      <t>≥5</t>
    </r>
  </si>
  <si>
    <t>P</t>
  </si>
  <si>
    <t>R</t>
  </si>
  <si>
    <t>0.94(15)</t>
  </si>
  <si>
    <t>0.99(2)</t>
  </si>
  <si>
    <t>0.76(8)</t>
  </si>
  <si>
    <t>0.71(3)</t>
  </si>
  <si>
    <t>0.7(3)</t>
  </si>
  <si>
    <t>0.93(19)</t>
  </si>
  <si>
    <t>0.75(15)</t>
  </si>
  <si>
    <t>0.76(10)</t>
  </si>
  <si>
    <t>0.94(20)</t>
  </si>
  <si>
    <t>0.68(20)</t>
  </si>
  <si>
    <t>0.96(7)</t>
  </si>
  <si>
    <t>0.98(4)</t>
  </si>
  <si>
    <t>0.76(15)</t>
  </si>
  <si>
    <t>0.7(16)</t>
  </si>
  <si>
    <t>0.96(20)</t>
  </si>
  <si>
    <t>0.82(19)</t>
  </si>
  <si>
    <t>0.93(14)</t>
  </si>
  <si>
    <t>0.93(13)</t>
  </si>
  <si>
    <t>0.78(20)</t>
  </si>
  <si>
    <t>0.77(17)</t>
  </si>
  <si>
    <t>0.98(5)</t>
  </si>
  <si>
    <t>0.62(20)</t>
  </si>
  <si>
    <t>0.63(20)</t>
  </si>
  <si>
    <t>0.61(10)</t>
  </si>
  <si>
    <t>0.62(10)</t>
  </si>
  <si>
    <t>0.86(19)</t>
  </si>
  <si>
    <t>0.94(5)</t>
  </si>
  <si>
    <t>0.86(17)</t>
  </si>
  <si>
    <t>0.95(3)</t>
  </si>
  <si>
    <t>0.98(8)</t>
  </si>
  <si>
    <t>0.77(14)</t>
  </si>
  <si>
    <t>0.76(14)</t>
  </si>
  <si>
    <t>0.74(19)</t>
  </si>
  <si>
    <t>0.73(19)</t>
  </si>
  <si>
    <t>0.95(20)</t>
  </si>
  <si>
    <t>0.85(20)</t>
  </si>
  <si>
    <t>0.84(20)</t>
  </si>
  <si>
    <t>0.94(17)</t>
  </si>
  <si>
    <t>0.81(9)</t>
  </si>
  <si>
    <t>0.8(16)</t>
  </si>
  <si>
    <t>0.86(20)</t>
  </si>
  <si>
    <t>0.67(16)</t>
  </si>
  <si>
    <t>0.6(11)</t>
  </si>
  <si>
    <t>0.78(17)</t>
  </si>
  <si>
    <t>0.88(20)</t>
  </si>
  <si>
    <t>0.7(18)</t>
  </si>
  <si>
    <t>0.69(18)</t>
  </si>
  <si>
    <t>0.84(19)</t>
  </si>
  <si>
    <t>0.67(20)</t>
  </si>
  <si>
    <t>0.71(18)</t>
  </si>
  <si>
    <t>0.94(18)</t>
  </si>
  <si>
    <t>0.77(11)</t>
  </si>
  <si>
    <t>0.76(11)</t>
  </si>
  <si>
    <t>0.9(16)</t>
  </si>
  <si>
    <t>0.65(20)</t>
  </si>
  <si>
    <t>0.85(18)</t>
  </si>
  <si>
    <t>0.81(20)</t>
  </si>
  <si>
    <t>0.64(20)</t>
  </si>
  <si>
    <t>0.66(18)</t>
  </si>
  <si>
    <t>0.67(10)</t>
  </si>
  <si>
    <t>0.92(17)</t>
  </si>
  <si>
    <t>0.77(20)</t>
  </si>
  <si>
    <t>0.76(20)</t>
  </si>
  <si>
    <t>0.89(11)</t>
  </si>
  <si>
    <t>0.89(13)</t>
  </si>
  <si>
    <t>0.7(17)</t>
  </si>
  <si>
    <t>0.87(14)</t>
  </si>
  <si>
    <t>0.73(11)</t>
  </si>
  <si>
    <t>0.72(11)</t>
  </si>
  <si>
    <t>0.64(6)</t>
  </si>
  <si>
    <t>0.65(6)</t>
  </si>
  <si>
    <t>0.73(20)</t>
  </si>
  <si>
    <t>0.93(15)</t>
  </si>
  <si>
    <t>0.91(14)</t>
  </si>
  <si>
    <t>0.66(15)</t>
  </si>
  <si>
    <t>0.86(13)</t>
  </si>
  <si>
    <t>0.79(18)</t>
  </si>
  <si>
    <t>0.75(18)</t>
  </si>
  <si>
    <t>0.9(12)</t>
  </si>
  <si>
    <t>0.67(15)</t>
  </si>
  <si>
    <t>0.83(8)</t>
  </si>
  <si>
    <t>0.77(16)</t>
  </si>
  <si>
    <t>0.76(16)</t>
  </si>
  <si>
    <t>0.95(19)</t>
  </si>
  <si>
    <t>0.8(15)</t>
  </si>
  <si>
    <t>0.79(15)</t>
  </si>
  <si>
    <t>0.96(14)</t>
  </si>
  <si>
    <t>0.81(10)</t>
  </si>
  <si>
    <t>0.83(19)</t>
  </si>
  <si>
    <t>0.68(14)</t>
  </si>
  <si>
    <t>0.67(14)</t>
  </si>
  <si>
    <t>0.71(20)</t>
  </si>
  <si>
    <t>0.7(20)</t>
  </si>
  <si>
    <t>0.98(17)</t>
  </si>
  <si>
    <t>0.94(19)</t>
  </si>
  <si>
    <t>PRECISION, RECALL AND F1-MEASURE  (SMBA-CSFS vs TFS)</t>
  </si>
  <si>
    <t>0.95(7)</t>
  </si>
  <si>
    <t>0.99(15)</t>
  </si>
  <si>
    <t>0.79(17)</t>
  </si>
  <si>
    <t>0.75(13)</t>
  </si>
  <si>
    <t>0.99(18)</t>
  </si>
  <si>
    <t>0.93(9)</t>
  </si>
  <si>
    <t>0.99(10)</t>
  </si>
  <si>
    <t>0.95(5)</t>
  </si>
  <si>
    <t>0.98(14)</t>
  </si>
  <si>
    <t>0.81(6)</t>
  </si>
  <si>
    <t>0.99(14)</t>
  </si>
  <si>
    <t>0.73(6)</t>
  </si>
  <si>
    <t>0.72(6)</t>
  </si>
  <si>
    <t>0.99(8)</t>
  </si>
  <si>
    <t>0.8(14)</t>
  </si>
  <si>
    <t>0.8(8)</t>
  </si>
  <si>
    <t>0.71(14)</t>
  </si>
  <si>
    <t>0.98(16)</t>
  </si>
  <si>
    <t>0.92(9)</t>
  </si>
  <si>
    <t>0.92(7)</t>
  </si>
  <si>
    <t>0.99(12)</t>
  </si>
  <si>
    <t>0.96(3)</t>
  </si>
  <si>
    <t>0.99(19)</t>
  </si>
  <si>
    <t>0.81(19)</t>
  </si>
  <si>
    <t>0.7(14)</t>
  </si>
  <si>
    <t>0.94(11)</t>
  </si>
  <si>
    <t>0.84(13)</t>
  </si>
  <si>
    <t>0.83(13)</t>
  </si>
  <si>
    <t>0.67(9)</t>
  </si>
  <si>
    <t>0.68(18)</t>
  </si>
  <si>
    <t>0.6(18)</t>
  </si>
  <si>
    <t>0.93(20)</t>
  </si>
  <si>
    <t>0.84(14)</t>
  </si>
  <si>
    <t>0.88(17)</t>
  </si>
  <si>
    <t>0.65(17)</t>
  </si>
  <si>
    <t>0.66(17)</t>
  </si>
  <si>
    <t>0.66(19)</t>
  </si>
  <si>
    <t>0.66(10)</t>
  </si>
  <si>
    <t>0.54(12)</t>
  </si>
  <si>
    <t>0.53(1)</t>
  </si>
  <si>
    <t>0.8(13)</t>
  </si>
  <si>
    <t>0.85(14)</t>
  </si>
  <si>
    <t>0.76(18)</t>
  </si>
  <si>
    <t>0.63(19)</t>
  </si>
  <si>
    <t>0.62(19)</t>
  </si>
  <si>
    <t>0.82(13)</t>
  </si>
  <si>
    <t>0.89(19)</t>
  </si>
  <si>
    <t>0.9(19)</t>
  </si>
  <si>
    <t>0.74(16)</t>
  </si>
  <si>
    <t>0.83(12)</t>
  </si>
  <si>
    <t>0.82(17)</t>
  </si>
  <si>
    <t>0.67(8)</t>
  </si>
  <si>
    <t>0.58(4)</t>
  </si>
  <si>
    <t>0.92(20)</t>
  </si>
  <si>
    <t>0.82(11)</t>
  </si>
  <si>
    <t>0.91(10)</t>
  </si>
  <si>
    <t>0.69(14)</t>
  </si>
  <si>
    <t>0.68(19)</t>
  </si>
  <si>
    <t>0.85(15)</t>
  </si>
  <si>
    <t>0.78(11)</t>
  </si>
  <si>
    <t>0.7(8)</t>
  </si>
  <si>
    <t>0.59(17)</t>
  </si>
  <si>
    <t>0.58(17)</t>
  </si>
  <si>
    <t>0.91(8)</t>
  </si>
  <si>
    <t>PRECISION, RECALL AND F1-MEASURE  (SMBA-CSFS vs GF-CSFS)</t>
  </si>
  <si>
    <t>0.73(51)</t>
  </si>
  <si>
    <t>0.97(49)</t>
  </si>
  <si>
    <t>0.88(78)</t>
  </si>
  <si>
    <t>0.86(78)</t>
  </si>
  <si>
    <t>0.97(38)</t>
  </si>
  <si>
    <t>0.9(70)</t>
  </si>
  <si>
    <t>0.74(34)</t>
  </si>
  <si>
    <t>0.73(32)</t>
  </si>
  <si>
    <t>0.97(42)</t>
  </si>
  <si>
    <t>0.87(26)</t>
  </si>
  <si>
    <t>0.95(27)</t>
  </si>
  <si>
    <t>0.95(43)</t>
  </si>
  <si>
    <t>0.84(72)</t>
  </si>
  <si>
    <t>0.83(72)</t>
  </si>
  <si>
    <t>0.81(37)</t>
  </si>
  <si>
    <t>0.81(24)</t>
  </si>
  <si>
    <t>0.67(76)</t>
  </si>
  <si>
    <t>0.72(39)</t>
  </si>
  <si>
    <t>0.98(79)</t>
  </si>
  <si>
    <t>0.98(64)</t>
  </si>
  <si>
    <t>0.87(53)</t>
  </si>
  <si>
    <t>0.86(53)</t>
  </si>
  <si>
    <t>0.96(47)</t>
  </si>
  <si>
    <t>0.89(68)</t>
  </si>
  <si>
    <t>0.88(80)</t>
  </si>
  <si>
    <t>0.99(75)</t>
  </si>
  <si>
    <t>0.78(38)</t>
  </si>
  <si>
    <t>0.78(69)</t>
  </si>
  <si>
    <t>0.77(80)</t>
  </si>
  <si>
    <t>0.98(80)</t>
  </si>
  <si>
    <t>0.86(79)</t>
  </si>
  <si>
    <t>0.85(79)</t>
  </si>
  <si>
    <t>0.96(70)</t>
  </si>
  <si>
    <t>0.95(70)</t>
  </si>
  <si>
    <t>0.88(76)</t>
  </si>
  <si>
    <t>0.89(76)</t>
  </si>
  <si>
    <t>0.92(52)</t>
  </si>
  <si>
    <t>0.91(52)</t>
  </si>
  <si>
    <t>0.98(54)</t>
  </si>
  <si>
    <t>0.74(68)</t>
  </si>
  <si>
    <t>0.75(68)</t>
  </si>
  <si>
    <t>0.73(73)</t>
  </si>
  <si>
    <t>0.7(72)</t>
  </si>
  <si>
    <t>0.97(71)</t>
  </si>
  <si>
    <t>0.85(60)</t>
  </si>
  <si>
    <t>0.86(60)</t>
  </si>
  <si>
    <t>0.9(30)</t>
  </si>
  <si>
    <t>0.91(30)</t>
  </si>
  <si>
    <t>0.86(73)</t>
  </si>
  <si>
    <t>0.85(73)</t>
  </si>
  <si>
    <t>0.94(68)</t>
  </si>
  <si>
    <t>0.88(63)</t>
  </si>
  <si>
    <t>0.72(27)</t>
  </si>
  <si>
    <t>0.76(72)</t>
  </si>
  <si>
    <t>0.75(74)</t>
  </si>
  <si>
    <t>0.97(60)</t>
  </si>
  <si>
    <t>0.86(68)</t>
  </si>
  <si>
    <t>0.85(68)</t>
  </si>
  <si>
    <t>0.91(69)</t>
  </si>
  <si>
    <t>0.91(48)</t>
  </si>
  <si>
    <t>0.74(45)</t>
  </si>
  <si>
    <t>0.93(66)</t>
  </si>
  <si>
    <t>0.97(44)</t>
  </si>
  <si>
    <t>0.77(76)</t>
  </si>
  <si>
    <t>0.78(76)</t>
  </si>
  <si>
    <t>0.95(59)</t>
  </si>
  <si>
    <t>0.84(68)</t>
  </si>
  <si>
    <t>0.83(56)</t>
  </si>
  <si>
    <t>0.9(62)</t>
  </si>
  <si>
    <t>0.91(62)</t>
  </si>
  <si>
    <t>0.85(56)</t>
  </si>
  <si>
    <t>0.84(77)</t>
  </si>
  <si>
    <t>0.85(44)</t>
  </si>
  <si>
    <t>0.75(46)</t>
  </si>
  <si>
    <t>0.77(49)</t>
  </si>
  <si>
    <t>0.75(49)</t>
  </si>
  <si>
    <t>0.97(52)</t>
  </si>
  <si>
    <t>0.85(43)</t>
  </si>
  <si>
    <t>0.93(44)</t>
  </si>
  <si>
    <t>0.76(77)</t>
  </si>
  <si>
    <t>0.88(30)</t>
  </si>
  <si>
    <t>0.87(30)</t>
  </si>
  <si>
    <t>0.84(55)</t>
  </si>
  <si>
    <t>0.84(44)</t>
  </si>
  <si>
    <t>0.75(45)</t>
  </si>
  <si>
    <t>0.8(22)</t>
  </si>
  <si>
    <t>0.77(22)</t>
  </si>
  <si>
    <t>0.97(79)</t>
  </si>
  <si>
    <t>0.86(57)</t>
  </si>
  <si>
    <t>0.86(29)</t>
  </si>
  <si>
    <t>0.93(71)</t>
  </si>
  <si>
    <t>0.75(72)</t>
  </si>
  <si>
    <t>0.74(72)</t>
  </si>
  <si>
    <t>0.88(71)</t>
  </si>
  <si>
    <t>0.87(77)</t>
  </si>
  <si>
    <t>0.73(52)</t>
  </si>
  <si>
    <t>0.98(73)</t>
  </si>
  <si>
    <t>0.84(74)</t>
  </si>
  <si>
    <t>0.75(48)</t>
  </si>
  <si>
    <t>0.9(80)</t>
  </si>
  <si>
    <t>0.89(80)</t>
  </si>
  <si>
    <t>0.7(74)</t>
  </si>
  <si>
    <t>0.75(78)</t>
  </si>
  <si>
    <t>0.98(24)</t>
  </si>
  <si>
    <t>0.98(69)</t>
  </si>
  <si>
    <t>0.96(35)</t>
  </si>
  <si>
    <t>0.81(77)</t>
  </si>
  <si>
    <t>0.78(59)</t>
  </si>
  <si>
    <t>0.77(59)</t>
  </si>
  <si>
    <t>1.0(62)</t>
  </si>
  <si>
    <t>0.95(21)</t>
  </si>
  <si>
    <t>1.0(28)</t>
  </si>
  <si>
    <t>0.96(42)</t>
  </si>
  <si>
    <t>0.96(48)</t>
  </si>
  <si>
    <t>0.97(32)</t>
  </si>
  <si>
    <t>0.99(21)</t>
  </si>
  <si>
    <t>0.68(73)</t>
  </si>
  <si>
    <t>0.68(52)</t>
  </si>
  <si>
    <t>0.99(38)</t>
  </si>
  <si>
    <t>0.93(25)</t>
  </si>
  <si>
    <t>0.99(45)</t>
  </si>
  <si>
    <t>0.96(38)</t>
  </si>
  <si>
    <t>0.95(38)</t>
  </si>
  <si>
    <t>0.77(31)</t>
  </si>
  <si>
    <t>0.84(46)</t>
  </si>
  <si>
    <t>0.79(59)</t>
  </si>
  <si>
    <t>0.99(53)</t>
  </si>
  <si>
    <t>0.94(25)</t>
  </si>
  <si>
    <t>0.81(80)</t>
  </si>
  <si>
    <t>0.82(80)</t>
  </si>
  <si>
    <t>0.75(54)</t>
  </si>
  <si>
    <t>0.99(72)</t>
  </si>
  <si>
    <t>0.99(32)</t>
  </si>
  <si>
    <t>0.96(43)</t>
  </si>
  <si>
    <t>0.94(70)</t>
  </si>
  <si>
    <t>0.94(65)</t>
  </si>
  <si>
    <t>0.76(41)</t>
  </si>
  <si>
    <t>0.71(76)</t>
  </si>
  <si>
    <t>0.68(71)</t>
  </si>
  <si>
    <t>0.97(69)</t>
  </si>
  <si>
    <t>0.86(77)</t>
  </si>
  <si>
    <t>0.91(74)</t>
  </si>
  <si>
    <t>0.91(32)</t>
  </si>
  <si>
    <t>0.71(52)</t>
  </si>
  <si>
    <t>0.72(37)</t>
  </si>
  <si>
    <t>0.95(48)</t>
  </si>
  <si>
    <t>0.88(74)</t>
  </si>
  <si>
    <t>0.72(70)</t>
  </si>
  <si>
    <t>0.73(21)</t>
  </si>
  <si>
    <t>0.7(57)</t>
  </si>
  <si>
    <t>0.68(57)</t>
  </si>
  <si>
    <t>0.97(22)</t>
  </si>
  <si>
    <t>0.88(70)</t>
  </si>
  <si>
    <t>0.9(39)</t>
  </si>
  <si>
    <t>0.89(39)</t>
  </si>
  <si>
    <t>0.73(44)</t>
  </si>
  <si>
    <t>0.94(69)</t>
  </si>
  <si>
    <t>0.93(49)</t>
  </si>
  <si>
    <t>0.99(69)</t>
  </si>
  <si>
    <t>0.8(78)</t>
  </si>
  <si>
    <t>0.72(54)</t>
  </si>
  <si>
    <t>0.96(61)</t>
  </si>
  <si>
    <t>0.96(39)</t>
  </si>
  <si>
    <t>0.87(72)</t>
  </si>
  <si>
    <t>0.94(77)</t>
  </si>
  <si>
    <t>0.84(79)</t>
  </si>
  <si>
    <t>0.87(64)</t>
  </si>
  <si>
    <t>0.86(43)</t>
  </si>
  <si>
    <t>0.73(35)</t>
  </si>
  <si>
    <t>0.66(58)</t>
  </si>
  <si>
    <t>0.65(58)</t>
  </si>
  <si>
    <t>0.96(68)</t>
  </si>
  <si>
    <t>0.96(59)</t>
  </si>
  <si>
    <t>0.94(47)</t>
  </si>
  <si>
    <t>0.93(47)</t>
  </si>
  <si>
    <t>0.86(69)</t>
  </si>
  <si>
    <t>0.82(41)</t>
  </si>
  <si>
    <t>0.72(75)</t>
  </si>
  <si>
    <t>0.73(75)</t>
  </si>
  <si>
    <t>0.73(56)</t>
  </si>
  <si>
    <t>0.68(56)</t>
  </si>
  <si>
    <t>0.84(80)</t>
  </si>
  <si>
    <t>0.94(42)</t>
  </si>
  <si>
    <t>0.76(62)</t>
  </si>
  <si>
    <t>0.77(62)</t>
  </si>
  <si>
    <t>GLIOMA(3)</t>
  </si>
  <si>
    <t>F1</t>
  </si>
  <si>
    <t>0.96(16)</t>
  </si>
  <si>
    <t>0.99(17)</t>
  </si>
  <si>
    <t>0.97(19)</t>
  </si>
  <si>
    <t>0.97(74)</t>
  </si>
  <si>
    <t>1.0(47)</t>
  </si>
  <si>
    <t>GCM(14)</t>
  </si>
  <si>
    <t>100±0.0</t>
  </si>
  <si>
    <t>98.2+/-0.0(16)</t>
  </si>
  <si>
    <t>98.37+/-0.0(14)</t>
  </si>
  <si>
    <t>95.27±0.01(18)</t>
  </si>
  <si>
    <t>98.2±0.0(16)</t>
  </si>
  <si>
    <t>93.16±0.01(14)</t>
  </si>
  <si>
    <t>98.03±0.0(20)</t>
  </si>
  <si>
    <t>95.54±0.01(19)</t>
  </si>
  <si>
    <t>97.99±0.01(17)</t>
  </si>
  <si>
    <t>94.86±0.01(19)</t>
  </si>
  <si>
    <t>98.37±0.0(14)</t>
  </si>
  <si>
    <t>95.07±0.01(16)</t>
  </si>
  <si>
    <t>95.48±0.0(17)</t>
  </si>
  <si>
    <t>94.73±0.01(17)</t>
  </si>
  <si>
    <t>93.27±0.0(19)</t>
  </si>
  <si>
    <t>95.41±0.01(19)</t>
  </si>
  <si>
    <t>95.34±0.01(15)</t>
  </si>
  <si>
    <t>94.49±0.01(20)</t>
  </si>
  <si>
    <t>93.13±0.0(14)</t>
  </si>
  <si>
    <t>94.39±0.01(20)</t>
  </si>
  <si>
    <t>93.33±0.0(16)</t>
  </si>
  <si>
    <t>94.69±0.01(18)</t>
  </si>
  <si>
    <t>98.49±0.01(16)</t>
  </si>
  <si>
    <t>0.67(18)</t>
  </si>
  <si>
    <t>0.53(14)</t>
  </si>
  <si>
    <t>0.66(16)</t>
  </si>
  <si>
    <t>0.64(18)</t>
  </si>
  <si>
    <t>0.63(18)</t>
  </si>
  <si>
    <t>0.52(14)</t>
  </si>
  <si>
    <t>0.69(19)</t>
  </si>
  <si>
    <t>0.64(19)</t>
  </si>
  <si>
    <t>0.65(16)</t>
  </si>
  <si>
    <t>0.63(17)</t>
  </si>
  <si>
    <t>0.61(20)</t>
  </si>
  <si>
    <t>0.67(19)</t>
  </si>
  <si>
    <t>0.88(16)</t>
  </si>
  <si>
    <t>0.87(20)</t>
  </si>
  <si>
    <t>0.87(17)</t>
  </si>
  <si>
    <t>0.89(14)</t>
  </si>
  <si>
    <t>0.54(19)</t>
  </si>
  <si>
    <t>0.68(15)</t>
  </si>
  <si>
    <t>0.54(14)</t>
  </si>
  <si>
    <t>0.56(16)</t>
  </si>
  <si>
    <t>0.87(16)</t>
  </si>
  <si>
    <t>0.68(17)</t>
  </si>
  <si>
    <t>0.53(19)</t>
  </si>
  <si>
    <t>0.53(16)</t>
  </si>
  <si>
    <t>96.39+/-0.00(80)</t>
  </si>
  <si>
    <t>94.35+/-0.01(77)</t>
  </si>
  <si>
    <t>96.56+/-0.01(66)</t>
  </si>
  <si>
    <t>95.92+/-0.01(78)</t>
  </si>
  <si>
    <t>95.99+/-0.01(79)</t>
  </si>
  <si>
    <t>95.58+/-0.01(80)</t>
  </si>
  <si>
    <t>96.33+/-0.00(79)</t>
  </si>
  <si>
    <t>95.1+/-0.01(66)</t>
  </si>
  <si>
    <t>94.97+/-0.01(60)</t>
  </si>
  <si>
    <t>95.51+/-0.00(34)</t>
  </si>
  <si>
    <t>98.6+/-0.0(61)</t>
  </si>
  <si>
    <t>98.5+/-0.0(72)</t>
  </si>
  <si>
    <t>97.28+/-0.0(61)</t>
  </si>
  <si>
    <t>95.07+/-0.0(63)</t>
  </si>
  <si>
    <t>97.52+/-0.01(71)</t>
  </si>
  <si>
    <t>93.84+/-0.01(68)</t>
  </si>
  <si>
    <t>93.91+/-0.0(65)</t>
  </si>
  <si>
    <t>98.5+/-0.0(34)</t>
  </si>
  <si>
    <t>0.76(80)</t>
  </si>
  <si>
    <t>0.61(77)</t>
  </si>
  <si>
    <t>0.77(72)</t>
  </si>
  <si>
    <t>0.73(66)</t>
  </si>
  <si>
    <t>0.73(80)</t>
  </si>
  <si>
    <t>0.7(80)</t>
  </si>
  <si>
    <t>0.75(79)</t>
  </si>
  <si>
    <t>0.67(71)</t>
  </si>
  <si>
    <t>0.66(76)</t>
  </si>
  <si>
    <t>0.7(78)</t>
  </si>
  <si>
    <t>0.75(80)</t>
  </si>
  <si>
    <t>0.6(77)</t>
  </si>
  <si>
    <t>0.76(66)</t>
  </si>
  <si>
    <t>0.71(78)</t>
  </si>
  <si>
    <t>0.72(79)</t>
  </si>
  <si>
    <t>0.69(80)</t>
  </si>
  <si>
    <t>0.74(79)</t>
  </si>
  <si>
    <t>0.66(66)</t>
  </si>
  <si>
    <t>0.65(65)</t>
  </si>
  <si>
    <t>0.69(34)</t>
  </si>
  <si>
    <t>0.91(34)</t>
  </si>
  <si>
    <t>0.9(72)</t>
  </si>
  <si>
    <t>0.89(71)</t>
  </si>
  <si>
    <t>0.81(61)</t>
  </si>
  <si>
    <t>0.67(63)</t>
  </si>
  <si>
    <t>0.84(71)</t>
  </si>
  <si>
    <t>0.58(64)</t>
  </si>
  <si>
    <t>0.58(65)</t>
  </si>
  <si>
    <t>0.9(34)</t>
  </si>
  <si>
    <t>0.65(63)</t>
  </si>
  <si>
    <t>0.83(71)</t>
  </si>
  <si>
    <t>0.57(68)</t>
  </si>
  <si>
    <t>0.57(65)</t>
  </si>
  <si>
    <t>0.88(18)</t>
  </si>
  <si>
    <t>0.90(78)</t>
  </si>
  <si>
    <t>0.87(36)</t>
  </si>
  <si>
    <t>0.87(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i/>
      <sz val="12"/>
      <color rgb="FF0000FF"/>
      <name val="Calibri"/>
      <family val="2"/>
      <scheme val="minor"/>
    </font>
    <font>
      <b/>
      <i/>
      <sz val="12"/>
      <color rgb="FF008000"/>
      <name val="Calibri"/>
      <family val="2"/>
      <scheme val="minor"/>
    </font>
    <font>
      <i/>
      <vertAlign val="subscript"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6" fillId="0" borderId="0" xfId="0" applyFont="1"/>
    <xf numFmtId="0" fontId="3" fillId="0" borderId="0" xfId="0" applyFont="1" applyAlignme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4" fillId="0" borderId="2" xfId="0" applyFont="1" applyBorder="1"/>
    <xf numFmtId="0" fontId="5" fillId="0" borderId="2" xfId="0" applyFont="1" applyBorder="1"/>
    <xf numFmtId="0" fontId="6" fillId="0" borderId="2" xfId="0" applyFont="1" applyBorder="1" applyAlignment="1">
      <alignment horizontal="center"/>
    </xf>
    <xf numFmtId="0" fontId="6" fillId="0" borderId="2" xfId="0" applyFont="1" applyBorder="1"/>
    <xf numFmtId="0" fontId="3" fillId="0" borderId="2" xfId="0" applyFont="1" applyFill="1" applyBorder="1"/>
    <xf numFmtId="0" fontId="3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9" fillId="0" borderId="2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11" fontId="3" fillId="0" borderId="2" xfId="0" applyNumberFormat="1" applyFont="1" applyBorder="1" applyAlignment="1">
      <alignment horizontal="left"/>
    </xf>
    <xf numFmtId="11" fontId="3" fillId="0" borderId="2" xfId="0" applyNumberFormat="1" applyFont="1" applyFill="1" applyBorder="1" applyAlignment="1">
      <alignment horizontal="left"/>
    </xf>
    <xf numFmtId="0" fontId="0" fillId="0" borderId="3" xfId="0" applyFill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0" fontId="11" fillId="0" borderId="10" xfId="0" applyFont="1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left"/>
    </xf>
    <xf numFmtId="0" fontId="3" fillId="0" borderId="0" xfId="0" applyFont="1" applyFill="1" applyBorder="1"/>
    <xf numFmtId="0" fontId="2" fillId="0" borderId="8" xfId="0" applyFont="1" applyBorder="1" applyAlignment="1"/>
    <xf numFmtId="0" fontId="0" fillId="0" borderId="0" xfId="0" applyFill="1" applyBorder="1"/>
    <xf numFmtId="0" fontId="0" fillId="0" borderId="2" xfId="0" applyFill="1" applyBorder="1" applyAlignment="1">
      <alignment horizontal="center"/>
    </xf>
    <xf numFmtId="0" fontId="11" fillId="0" borderId="0" xfId="0" applyFont="1"/>
    <xf numFmtId="0" fontId="3" fillId="2" borderId="2" xfId="0" applyFont="1" applyFill="1" applyBorder="1"/>
    <xf numFmtId="0" fontId="0" fillId="2" borderId="2" xfId="0" applyFont="1" applyFill="1" applyBorder="1"/>
    <xf numFmtId="0" fontId="1" fillId="0" borderId="2" xfId="0" applyFont="1" applyBorder="1"/>
    <xf numFmtId="0" fontId="0" fillId="2" borderId="2" xfId="0" applyFill="1" applyBorder="1"/>
    <xf numFmtId="0" fontId="0" fillId="0" borderId="2" xfId="0" applyBorder="1"/>
    <xf numFmtId="0" fontId="11" fillId="0" borderId="2" xfId="0" applyFont="1" applyBorder="1"/>
    <xf numFmtId="0" fontId="11" fillId="2" borderId="2" xfId="0" applyFont="1" applyFill="1" applyBorder="1"/>
    <xf numFmtId="0" fontId="0" fillId="2" borderId="2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11" fillId="2" borderId="0" xfId="0" applyFont="1" applyFill="1" applyAlignment="1">
      <alignment horizontal="center"/>
    </xf>
    <xf numFmtId="0" fontId="11" fillId="2" borderId="9" xfId="0" applyFont="1" applyFill="1" applyBorder="1" applyAlignment="1">
      <alignment horizontal="center"/>
    </xf>
    <xf numFmtId="0" fontId="6" fillId="0" borderId="2" xfId="0" applyFont="1" applyBorder="1" applyAlignment="1"/>
    <xf numFmtId="0" fontId="3" fillId="0" borderId="2" xfId="0" applyFont="1" applyBorder="1" applyAlignment="1"/>
    <xf numFmtId="0" fontId="3" fillId="0" borderId="2" xfId="0" applyFont="1" applyFill="1" applyBorder="1" applyAlignment="1"/>
    <xf numFmtId="0" fontId="9" fillId="0" borderId="0" xfId="0" applyFont="1" applyBorder="1" applyAlignment="1">
      <alignment horizontal="left"/>
    </xf>
    <xf numFmtId="11" fontId="0" fillId="0" borderId="2" xfId="0" applyNumberFormat="1" applyFill="1" applyBorder="1"/>
    <xf numFmtId="0" fontId="0" fillId="0" borderId="0" xfId="0" applyFill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1" fillId="0" borderId="7" xfId="0" applyFont="1" applyFill="1" applyBorder="1" applyAlignment="1">
      <alignment horizontal="center"/>
    </xf>
    <xf numFmtId="0" fontId="11" fillId="0" borderId="9" xfId="0" applyFont="1" applyFill="1" applyBorder="1" applyAlignment="1">
      <alignment horizontal="center"/>
    </xf>
    <xf numFmtId="2" fontId="6" fillId="0" borderId="2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0" borderId="15" xfId="0" applyNumberFormat="1" applyFont="1" applyFill="1" applyBorder="1" applyAlignment="1">
      <alignment horizontal="center"/>
    </xf>
    <xf numFmtId="2" fontId="0" fillId="0" borderId="15" xfId="0" applyNumberFormat="1" applyFont="1" applyFill="1" applyBorder="1"/>
    <xf numFmtId="0" fontId="0" fillId="0" borderId="0" xfId="0" applyFont="1" applyFill="1" applyBorder="1"/>
    <xf numFmtId="0" fontId="0" fillId="0" borderId="0" xfId="0" applyFont="1" applyFill="1" applyAlignment="1">
      <alignment horizontal="left"/>
    </xf>
    <xf numFmtId="0" fontId="0" fillId="0" borderId="2" xfId="0" applyFont="1" applyFill="1" applyBorder="1"/>
    <xf numFmtId="0" fontId="11" fillId="0" borderId="2" xfId="0" applyFont="1" applyFill="1" applyBorder="1"/>
    <xf numFmtId="0" fontId="1" fillId="0" borderId="2" xfId="0" applyFont="1" applyFill="1" applyBorder="1"/>
    <xf numFmtId="11" fontId="0" fillId="0" borderId="2" xfId="0" applyNumberFormat="1" applyFont="1" applyFill="1" applyBorder="1"/>
    <xf numFmtId="11" fontId="11" fillId="0" borderId="2" xfId="0" applyNumberFormat="1" applyFont="1" applyFill="1" applyBorder="1"/>
    <xf numFmtId="0" fontId="0" fillId="0" borderId="0" xfId="0" applyFont="1" applyBorder="1" applyAlignment="1">
      <alignment horizontal="left"/>
    </xf>
    <xf numFmtId="0" fontId="0" fillId="0" borderId="0" xfId="0" applyFont="1" applyAlignment="1">
      <alignment horizontal="left"/>
    </xf>
    <xf numFmtId="11" fontId="0" fillId="0" borderId="0" xfId="0" applyNumberFormat="1" applyFill="1" applyAlignment="1">
      <alignment horizontal="center"/>
    </xf>
    <xf numFmtId="2" fontId="0" fillId="0" borderId="2" xfId="0" applyNumberFormat="1" applyFill="1" applyBorder="1"/>
    <xf numFmtId="2" fontId="0" fillId="0" borderId="2" xfId="0" applyNumberFormat="1" applyBorder="1"/>
    <xf numFmtId="0" fontId="1" fillId="0" borderId="0" xfId="0" applyFont="1" applyAlignment="1">
      <alignment horizontal="left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9" xfId="0" applyFont="1" applyFill="1" applyBorder="1" applyAlignment="1">
      <alignment horizontal="center"/>
    </xf>
    <xf numFmtId="11" fontId="11" fillId="0" borderId="0" xfId="0" applyNumberFormat="1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0" fontId="0" fillId="0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5"/>
  <sheetViews>
    <sheetView tabSelected="1" zoomScale="40" zoomScaleNormal="40" zoomScalePageLayoutView="40" workbookViewId="0">
      <selection sqref="A1:J1"/>
    </sheetView>
  </sheetViews>
  <sheetFormatPr baseColWidth="10" defaultColWidth="8.83203125" defaultRowHeight="15" x14ac:dyDescent="0.2"/>
  <cols>
    <col min="1" max="1" width="16.1640625" style="8" bestFit="1" customWidth="1"/>
    <col min="2" max="2" width="22.5" bestFit="1" customWidth="1"/>
    <col min="3" max="3" width="21.33203125" bestFit="1" customWidth="1"/>
    <col min="4" max="4" width="19.5" bestFit="1" customWidth="1"/>
    <col min="5" max="6" width="22.1640625" bestFit="1" customWidth="1"/>
    <col min="7" max="7" width="21.83203125" bestFit="1" customWidth="1"/>
    <col min="8" max="8" width="22.1640625" bestFit="1" customWidth="1"/>
    <col min="9" max="9" width="21.33203125" bestFit="1" customWidth="1"/>
    <col min="10" max="11" width="13.33203125" bestFit="1" customWidth="1"/>
    <col min="12" max="12" width="12.6640625" bestFit="1" customWidth="1"/>
    <col min="13" max="13" width="16.1640625" style="8" bestFit="1" customWidth="1"/>
    <col min="14" max="14" width="20.5" bestFit="1" customWidth="1"/>
    <col min="15" max="15" width="21.5" bestFit="1" customWidth="1"/>
    <col min="16" max="16" width="21" bestFit="1" customWidth="1"/>
    <col min="17" max="17" width="20.5" bestFit="1" customWidth="1"/>
    <col min="18" max="18" width="22.1640625" bestFit="1" customWidth="1"/>
    <col min="19" max="19" width="21.83203125" bestFit="1" customWidth="1"/>
    <col min="20" max="20" width="22.5" bestFit="1" customWidth="1"/>
    <col min="21" max="21" width="21.33203125" bestFit="1" customWidth="1"/>
    <col min="22" max="23" width="13.33203125" bestFit="1" customWidth="1"/>
    <col min="24" max="24" width="12.6640625" bestFit="1" customWidth="1"/>
    <col min="25" max="25" width="8.1640625" bestFit="1" customWidth="1"/>
  </cols>
  <sheetData>
    <row r="1" spans="1:23" ht="19" x14ac:dyDescent="0.25">
      <c r="A1" s="113" t="s">
        <v>318</v>
      </c>
      <c r="B1" s="114"/>
      <c r="C1" s="114"/>
      <c r="D1" s="114"/>
      <c r="E1" s="114"/>
      <c r="F1" s="114"/>
      <c r="G1" s="114"/>
      <c r="H1" s="114"/>
      <c r="I1" s="114"/>
      <c r="J1" s="115"/>
      <c r="M1" s="116" t="s">
        <v>319</v>
      </c>
      <c r="N1" s="117"/>
      <c r="O1" s="117"/>
      <c r="P1" s="117"/>
      <c r="Q1" s="117"/>
      <c r="R1" s="117"/>
      <c r="S1" s="117"/>
      <c r="T1" s="117"/>
      <c r="U1" s="117"/>
      <c r="V1" s="117"/>
    </row>
    <row r="2" spans="1:23" ht="16" x14ac:dyDescent="0.2">
      <c r="A2" s="26"/>
      <c r="B2" s="27" t="s">
        <v>320</v>
      </c>
      <c r="C2" s="27" t="s">
        <v>321</v>
      </c>
      <c r="D2" s="27" t="s">
        <v>322</v>
      </c>
      <c r="E2" s="27" t="s">
        <v>323</v>
      </c>
      <c r="F2" s="27" t="s">
        <v>324</v>
      </c>
      <c r="G2" s="27" t="s">
        <v>325</v>
      </c>
      <c r="H2" s="27" t="s">
        <v>326</v>
      </c>
      <c r="I2" s="27" t="s">
        <v>327</v>
      </c>
      <c r="J2" s="72" t="s">
        <v>685</v>
      </c>
      <c r="M2" s="26"/>
      <c r="N2" s="27" t="s">
        <v>320</v>
      </c>
      <c r="O2" s="27" t="s">
        <v>321</v>
      </c>
      <c r="P2" s="27" t="s">
        <v>322</v>
      </c>
      <c r="Q2" s="27" t="s">
        <v>323</v>
      </c>
      <c r="R2" s="27" t="s">
        <v>324</v>
      </c>
      <c r="S2" s="27" t="s">
        <v>325</v>
      </c>
      <c r="T2" s="27" t="s">
        <v>326</v>
      </c>
      <c r="U2" s="27" t="s">
        <v>327</v>
      </c>
      <c r="V2" s="72" t="s">
        <v>685</v>
      </c>
    </row>
    <row r="3" spans="1:23" ht="16" x14ac:dyDescent="0.2">
      <c r="A3" s="26" t="s">
        <v>0</v>
      </c>
      <c r="B3" s="28" t="s">
        <v>15</v>
      </c>
      <c r="C3" s="27" t="s">
        <v>16</v>
      </c>
      <c r="D3" s="27" t="s">
        <v>17</v>
      </c>
      <c r="E3" s="27" t="s">
        <v>18</v>
      </c>
      <c r="F3" s="27" t="s">
        <v>19</v>
      </c>
      <c r="G3" s="27" t="s">
        <v>20</v>
      </c>
      <c r="H3" s="27" t="s">
        <v>21</v>
      </c>
      <c r="I3" s="27" t="s">
        <v>22</v>
      </c>
      <c r="J3" s="76" t="s">
        <v>689</v>
      </c>
      <c r="M3" s="26" t="s">
        <v>0</v>
      </c>
      <c r="N3" s="28" t="s">
        <v>109</v>
      </c>
      <c r="O3" s="28" t="s">
        <v>110</v>
      </c>
      <c r="P3" s="27" t="s">
        <v>111</v>
      </c>
      <c r="Q3" s="27" t="s">
        <v>112</v>
      </c>
      <c r="R3" s="27" t="s">
        <v>113</v>
      </c>
      <c r="S3" s="27" t="s">
        <v>114</v>
      </c>
      <c r="T3" s="28" t="s">
        <v>115</v>
      </c>
      <c r="U3" s="74" t="s">
        <v>116</v>
      </c>
      <c r="V3" s="75" t="s">
        <v>690</v>
      </c>
    </row>
    <row r="4" spans="1:23" ht="16" x14ac:dyDescent="0.2">
      <c r="A4" s="26" t="s">
        <v>1</v>
      </c>
      <c r="B4" s="29" t="s">
        <v>23</v>
      </c>
      <c r="C4" s="28" t="s">
        <v>24</v>
      </c>
      <c r="D4" s="27" t="s">
        <v>25</v>
      </c>
      <c r="E4" s="29" t="s">
        <v>26</v>
      </c>
      <c r="F4" s="27" t="s">
        <v>27</v>
      </c>
      <c r="G4" s="27" t="s">
        <v>28</v>
      </c>
      <c r="H4" s="27" t="s">
        <v>29</v>
      </c>
      <c r="I4" s="27" t="s">
        <v>30</v>
      </c>
      <c r="J4" s="76" t="s">
        <v>691</v>
      </c>
      <c r="M4" s="26" t="s">
        <v>1</v>
      </c>
      <c r="N4" s="27" t="s">
        <v>117</v>
      </c>
      <c r="O4" s="27" t="s">
        <v>118</v>
      </c>
      <c r="P4" s="28" t="s">
        <v>119</v>
      </c>
      <c r="Q4" s="27" t="s">
        <v>120</v>
      </c>
      <c r="R4" s="27" t="s">
        <v>121</v>
      </c>
      <c r="S4" s="27" t="s">
        <v>122</v>
      </c>
      <c r="T4" s="28" t="s">
        <v>123</v>
      </c>
      <c r="U4" s="27" t="s">
        <v>124</v>
      </c>
      <c r="V4" s="75" t="s">
        <v>692</v>
      </c>
    </row>
    <row r="5" spans="1:23" ht="16" x14ac:dyDescent="0.2">
      <c r="A5" s="26" t="s">
        <v>2</v>
      </c>
      <c r="B5" s="27" t="s">
        <v>31</v>
      </c>
      <c r="C5" s="27" t="s">
        <v>32</v>
      </c>
      <c r="D5" s="27" t="s">
        <v>33</v>
      </c>
      <c r="E5" s="27" t="s">
        <v>34</v>
      </c>
      <c r="F5" s="27" t="s">
        <v>35</v>
      </c>
      <c r="G5" s="27" t="s">
        <v>36</v>
      </c>
      <c r="H5" s="27" t="s">
        <v>37</v>
      </c>
      <c r="I5" s="27" t="s">
        <v>38</v>
      </c>
      <c r="J5" s="76" t="s">
        <v>693</v>
      </c>
      <c r="M5" s="26" t="s">
        <v>2</v>
      </c>
      <c r="N5" s="27" t="s">
        <v>125</v>
      </c>
      <c r="O5" s="27" t="s">
        <v>126</v>
      </c>
      <c r="P5" s="27" t="s">
        <v>127</v>
      </c>
      <c r="Q5" s="27" t="s">
        <v>128</v>
      </c>
      <c r="R5" s="27" t="s">
        <v>129</v>
      </c>
      <c r="S5" s="27" t="s">
        <v>130</v>
      </c>
      <c r="T5" s="27" t="s">
        <v>131</v>
      </c>
      <c r="U5" s="32" t="s">
        <v>132</v>
      </c>
      <c r="V5" s="75" t="s">
        <v>694</v>
      </c>
    </row>
    <row r="6" spans="1:23" ht="16" x14ac:dyDescent="0.2">
      <c r="A6" s="26" t="s">
        <v>3</v>
      </c>
      <c r="B6" s="28" t="s">
        <v>39</v>
      </c>
      <c r="C6" s="27" t="s">
        <v>16</v>
      </c>
      <c r="D6" s="28" t="s">
        <v>40</v>
      </c>
      <c r="E6" s="27" t="s">
        <v>41</v>
      </c>
      <c r="F6" s="27" t="s">
        <v>42</v>
      </c>
      <c r="G6" s="27" t="s">
        <v>43</v>
      </c>
      <c r="H6" s="27" t="s">
        <v>44</v>
      </c>
      <c r="I6" s="27" t="s">
        <v>45</v>
      </c>
      <c r="J6" s="76" t="s">
        <v>695</v>
      </c>
      <c r="M6" s="26" t="s">
        <v>3</v>
      </c>
      <c r="N6" s="27" t="s">
        <v>133</v>
      </c>
      <c r="O6" s="27" t="s">
        <v>134</v>
      </c>
      <c r="P6" s="27" t="s">
        <v>135</v>
      </c>
      <c r="Q6" s="27" t="s">
        <v>136</v>
      </c>
      <c r="R6" s="27" t="s">
        <v>137</v>
      </c>
      <c r="S6" s="27" t="s">
        <v>138</v>
      </c>
      <c r="T6" s="29" t="s">
        <v>139</v>
      </c>
      <c r="U6" s="27" t="s">
        <v>140</v>
      </c>
      <c r="V6" s="75" t="s">
        <v>696</v>
      </c>
    </row>
    <row r="7" spans="1:23" ht="16" x14ac:dyDescent="0.2">
      <c r="A7" s="26" t="s">
        <v>4</v>
      </c>
      <c r="B7" s="27" t="s">
        <v>46</v>
      </c>
      <c r="C7" s="27" t="s">
        <v>47</v>
      </c>
      <c r="D7" s="27" t="s">
        <v>48</v>
      </c>
      <c r="E7" s="27" t="s">
        <v>49</v>
      </c>
      <c r="F7" s="27" t="s">
        <v>50</v>
      </c>
      <c r="G7" s="27" t="s">
        <v>51</v>
      </c>
      <c r="H7" s="27" t="s">
        <v>52</v>
      </c>
      <c r="I7" s="27" t="s">
        <v>53</v>
      </c>
      <c r="J7" s="76" t="s">
        <v>697</v>
      </c>
      <c r="M7" s="26" t="s">
        <v>4</v>
      </c>
      <c r="N7" s="27" t="s">
        <v>141</v>
      </c>
      <c r="O7" s="27" t="s">
        <v>142</v>
      </c>
      <c r="P7" s="27" t="s">
        <v>143</v>
      </c>
      <c r="Q7" s="27" t="s">
        <v>144</v>
      </c>
      <c r="R7" s="27" t="s">
        <v>145</v>
      </c>
      <c r="S7" s="27" t="s">
        <v>146</v>
      </c>
      <c r="T7" s="27" t="s">
        <v>147</v>
      </c>
      <c r="U7" s="27" t="s">
        <v>148</v>
      </c>
      <c r="V7" s="75" t="s">
        <v>698</v>
      </c>
    </row>
    <row r="8" spans="1:23" ht="16" x14ac:dyDescent="0.2">
      <c r="A8" s="26" t="s">
        <v>5</v>
      </c>
      <c r="B8" s="27" t="s">
        <v>54</v>
      </c>
      <c r="C8" s="27" t="s">
        <v>55</v>
      </c>
      <c r="D8" s="27" t="s">
        <v>56</v>
      </c>
      <c r="E8" s="28" t="s">
        <v>57</v>
      </c>
      <c r="F8" s="27" t="s">
        <v>58</v>
      </c>
      <c r="G8" s="27" t="s">
        <v>59</v>
      </c>
      <c r="H8" s="27" t="s">
        <v>60</v>
      </c>
      <c r="I8" s="27" t="s">
        <v>61</v>
      </c>
      <c r="J8" s="76" t="s">
        <v>699</v>
      </c>
      <c r="M8" s="26" t="s">
        <v>5</v>
      </c>
      <c r="N8" s="27" t="s">
        <v>149</v>
      </c>
      <c r="O8" s="27" t="s">
        <v>150</v>
      </c>
      <c r="P8" s="27" t="s">
        <v>151</v>
      </c>
      <c r="Q8" s="27" t="s">
        <v>152</v>
      </c>
      <c r="R8" s="27" t="s">
        <v>153</v>
      </c>
      <c r="S8" s="27" t="s">
        <v>154</v>
      </c>
      <c r="T8" s="27" t="s">
        <v>155</v>
      </c>
      <c r="U8" s="27" t="s">
        <v>156</v>
      </c>
      <c r="V8" s="75" t="s">
        <v>700</v>
      </c>
    </row>
    <row r="9" spans="1:23" ht="16" x14ac:dyDescent="0.2">
      <c r="A9" s="26" t="s">
        <v>6</v>
      </c>
      <c r="B9" s="27" t="s">
        <v>62</v>
      </c>
      <c r="C9" s="27" t="s">
        <v>63</v>
      </c>
      <c r="D9" s="27" t="s">
        <v>64</v>
      </c>
      <c r="E9" s="27" t="s">
        <v>65</v>
      </c>
      <c r="F9" s="27" t="s">
        <v>19</v>
      </c>
      <c r="G9" s="27" t="s">
        <v>66</v>
      </c>
      <c r="H9" s="27" t="s">
        <v>67</v>
      </c>
      <c r="I9" s="27" t="s">
        <v>68</v>
      </c>
      <c r="J9" s="76" t="s">
        <v>701</v>
      </c>
      <c r="M9" s="26" t="s">
        <v>6</v>
      </c>
      <c r="N9" s="27" t="s">
        <v>157</v>
      </c>
      <c r="O9" s="27" t="s">
        <v>158</v>
      </c>
      <c r="P9" s="27" t="s">
        <v>159</v>
      </c>
      <c r="Q9" s="27" t="s">
        <v>160</v>
      </c>
      <c r="R9" s="27" t="s">
        <v>161</v>
      </c>
      <c r="S9" s="27" t="s">
        <v>162</v>
      </c>
      <c r="T9" s="27" t="s">
        <v>163</v>
      </c>
      <c r="U9" s="27" t="s">
        <v>164</v>
      </c>
      <c r="V9" s="75" t="s">
        <v>702</v>
      </c>
    </row>
    <row r="10" spans="1:23" ht="16" x14ac:dyDescent="0.2">
      <c r="A10" s="26" t="s">
        <v>7</v>
      </c>
      <c r="B10" s="27" t="s">
        <v>69</v>
      </c>
      <c r="C10" s="27" t="s">
        <v>70</v>
      </c>
      <c r="D10" s="27" t="s">
        <v>71</v>
      </c>
      <c r="E10" s="27" t="s">
        <v>72</v>
      </c>
      <c r="F10" s="27" t="s">
        <v>73</v>
      </c>
      <c r="G10" s="27" t="s">
        <v>74</v>
      </c>
      <c r="H10" s="27" t="s">
        <v>75</v>
      </c>
      <c r="I10" s="27" t="s">
        <v>76</v>
      </c>
      <c r="J10" s="76" t="s">
        <v>703</v>
      </c>
      <c r="M10" s="26" t="s">
        <v>7</v>
      </c>
      <c r="N10" s="27" t="s">
        <v>165</v>
      </c>
      <c r="O10" s="27" t="s">
        <v>166</v>
      </c>
      <c r="P10" s="27" t="s">
        <v>167</v>
      </c>
      <c r="Q10" s="27" t="s">
        <v>168</v>
      </c>
      <c r="R10" s="27" t="s">
        <v>169</v>
      </c>
      <c r="S10" s="27" t="s">
        <v>170</v>
      </c>
      <c r="T10" s="27" t="s">
        <v>171</v>
      </c>
      <c r="U10" s="27" t="s">
        <v>172</v>
      </c>
      <c r="V10" s="75" t="s">
        <v>704</v>
      </c>
    </row>
    <row r="11" spans="1:23" ht="16" x14ac:dyDescent="0.2">
      <c r="A11" s="26" t="s">
        <v>8</v>
      </c>
      <c r="B11" s="27" t="s">
        <v>77</v>
      </c>
      <c r="C11" s="27" t="s">
        <v>78</v>
      </c>
      <c r="D11" s="27" t="s">
        <v>79</v>
      </c>
      <c r="E11" s="27" t="s">
        <v>80</v>
      </c>
      <c r="F11" s="27" t="s">
        <v>81</v>
      </c>
      <c r="G11" s="27" t="s">
        <v>82</v>
      </c>
      <c r="H11" s="27" t="s">
        <v>83</v>
      </c>
      <c r="I11" s="27" t="s">
        <v>84</v>
      </c>
      <c r="J11" s="76" t="s">
        <v>705</v>
      </c>
      <c r="M11" s="26" t="s">
        <v>8</v>
      </c>
      <c r="N11" s="27" t="s">
        <v>173</v>
      </c>
      <c r="O11" s="27" t="s">
        <v>174</v>
      </c>
      <c r="P11" s="27" t="s">
        <v>175</v>
      </c>
      <c r="Q11" s="27" t="s">
        <v>176</v>
      </c>
      <c r="R11" s="27" t="s">
        <v>177</v>
      </c>
      <c r="S11" s="27" t="s">
        <v>178</v>
      </c>
      <c r="T11" s="27" t="s">
        <v>179</v>
      </c>
      <c r="U11" s="27" t="s">
        <v>180</v>
      </c>
      <c r="V11" s="75" t="s">
        <v>706</v>
      </c>
    </row>
    <row r="12" spans="1:23" ht="16" x14ac:dyDescent="0.2">
      <c r="A12" s="26" t="s">
        <v>317</v>
      </c>
      <c r="B12" s="27" t="s">
        <v>85</v>
      </c>
      <c r="C12" s="27" t="s">
        <v>86</v>
      </c>
      <c r="D12" s="27" t="s">
        <v>87</v>
      </c>
      <c r="E12" s="27" t="s">
        <v>88</v>
      </c>
      <c r="F12" s="27" t="s">
        <v>89</v>
      </c>
      <c r="G12" s="27" t="s">
        <v>90</v>
      </c>
      <c r="H12" s="27" t="s">
        <v>91</v>
      </c>
      <c r="I12" s="27" t="s">
        <v>92</v>
      </c>
      <c r="J12" s="76" t="s">
        <v>707</v>
      </c>
      <c r="M12" s="26" t="s">
        <v>9</v>
      </c>
      <c r="N12" s="27" t="s">
        <v>93</v>
      </c>
      <c r="O12" s="27" t="s">
        <v>94</v>
      </c>
      <c r="P12" s="27" t="s">
        <v>95</v>
      </c>
      <c r="Q12" s="28" t="s">
        <v>96</v>
      </c>
      <c r="R12" s="28" t="s">
        <v>97</v>
      </c>
      <c r="S12" s="28" t="s">
        <v>98</v>
      </c>
      <c r="T12" s="32" t="s">
        <v>99</v>
      </c>
      <c r="U12" s="28" t="s">
        <v>100</v>
      </c>
      <c r="V12" s="78" t="s">
        <v>708</v>
      </c>
    </row>
    <row r="13" spans="1:23" ht="16" x14ac:dyDescent="0.2">
      <c r="A13" s="26" t="s">
        <v>9</v>
      </c>
      <c r="B13" s="27" t="s">
        <v>93</v>
      </c>
      <c r="C13" s="27" t="s">
        <v>94</v>
      </c>
      <c r="D13" s="27" t="s">
        <v>95</v>
      </c>
      <c r="E13" s="27" t="s">
        <v>96</v>
      </c>
      <c r="F13" s="28" t="s">
        <v>97</v>
      </c>
      <c r="G13" s="28" t="s">
        <v>98</v>
      </c>
      <c r="H13" s="28" t="s">
        <v>99</v>
      </c>
      <c r="I13" s="28" t="s">
        <v>100</v>
      </c>
      <c r="J13" s="77" t="s">
        <v>708</v>
      </c>
      <c r="M13" s="30" t="s">
        <v>10</v>
      </c>
      <c r="N13" s="31" t="s">
        <v>101</v>
      </c>
      <c r="O13" s="31" t="s">
        <v>102</v>
      </c>
      <c r="P13" s="31" t="s">
        <v>103</v>
      </c>
      <c r="Q13" s="31" t="s">
        <v>104</v>
      </c>
      <c r="R13" s="31" t="s">
        <v>105</v>
      </c>
      <c r="S13" s="31" t="s">
        <v>106</v>
      </c>
      <c r="T13" s="31" t="s">
        <v>107</v>
      </c>
      <c r="U13" s="31" t="s">
        <v>108</v>
      </c>
      <c r="V13" s="73" t="s">
        <v>686</v>
      </c>
    </row>
    <row r="14" spans="1:23" ht="16" x14ac:dyDescent="0.2">
      <c r="A14" s="30" t="s">
        <v>10</v>
      </c>
      <c r="B14" s="31" t="s">
        <v>101</v>
      </c>
      <c r="C14" s="31" t="s">
        <v>102</v>
      </c>
      <c r="D14" s="31" t="s">
        <v>103</v>
      </c>
      <c r="E14" s="31" t="s">
        <v>104</v>
      </c>
      <c r="F14" s="31" t="s">
        <v>105</v>
      </c>
      <c r="G14" s="31" t="s">
        <v>106</v>
      </c>
      <c r="H14" s="31" t="s">
        <v>107</v>
      </c>
      <c r="I14" s="31" t="s">
        <v>108</v>
      </c>
      <c r="J14" s="73" t="s">
        <v>686</v>
      </c>
      <c r="V14" s="67"/>
      <c r="W14" s="71"/>
    </row>
    <row r="15" spans="1:23" ht="16" x14ac:dyDescent="0.2">
      <c r="A15" s="18"/>
      <c r="B15" s="6"/>
      <c r="C15" s="6"/>
      <c r="D15" s="6"/>
      <c r="E15" s="6"/>
      <c r="F15" s="6"/>
      <c r="G15" s="6"/>
      <c r="H15" s="6"/>
      <c r="I15" s="6"/>
    </row>
    <row r="16" spans="1:23" ht="16" x14ac:dyDescent="0.2">
      <c r="A16" s="18"/>
      <c r="B16" s="6"/>
      <c r="C16" s="6"/>
      <c r="D16" s="6"/>
      <c r="E16" s="6"/>
      <c r="F16" s="6"/>
      <c r="G16" s="6"/>
      <c r="H16" s="6"/>
      <c r="I16" s="6"/>
    </row>
    <row r="17" spans="1:28" ht="16" x14ac:dyDescent="0.2">
      <c r="A17" s="18"/>
      <c r="B17" s="6"/>
      <c r="C17" s="6"/>
      <c r="D17" s="6"/>
      <c r="E17" s="6"/>
      <c r="F17" s="6"/>
      <c r="G17" s="6"/>
      <c r="H17" s="6"/>
      <c r="I17" s="6"/>
    </row>
    <row r="18" spans="1:28" x14ac:dyDescent="0.2">
      <c r="A18" s="121" t="s">
        <v>427</v>
      </c>
      <c r="B18" s="122"/>
      <c r="C18" s="122"/>
      <c r="D18" s="122"/>
      <c r="E18" s="122"/>
      <c r="F18" s="122"/>
      <c r="G18" s="122"/>
      <c r="H18" s="122"/>
      <c r="I18" s="122"/>
      <c r="J18" s="122"/>
      <c r="K18" s="122"/>
      <c r="L18" s="122"/>
      <c r="M18" s="122"/>
      <c r="N18" s="122"/>
      <c r="O18" s="122"/>
      <c r="P18" s="122"/>
      <c r="Q18" s="122"/>
      <c r="R18" s="122"/>
      <c r="S18" s="122"/>
      <c r="T18" s="122"/>
      <c r="U18" s="122"/>
      <c r="V18" s="122"/>
      <c r="W18" s="122"/>
      <c r="X18" s="122"/>
      <c r="Y18" s="122"/>
      <c r="Z18" s="122"/>
      <c r="AA18" s="122"/>
      <c r="AB18" s="123"/>
    </row>
    <row r="19" spans="1:28" x14ac:dyDescent="0.2">
      <c r="A19" s="42"/>
      <c r="B19" s="126" t="s">
        <v>320</v>
      </c>
      <c r="C19" s="127"/>
      <c r="D19" s="127"/>
      <c r="E19" s="127" t="s">
        <v>321</v>
      </c>
      <c r="F19" s="127"/>
      <c r="G19" s="127"/>
      <c r="H19" s="127" t="s">
        <v>322</v>
      </c>
      <c r="I19" s="127"/>
      <c r="J19" s="127"/>
      <c r="K19" s="127" t="s">
        <v>678</v>
      </c>
      <c r="L19" s="127"/>
      <c r="M19" s="127"/>
      <c r="N19" s="127" t="s">
        <v>324</v>
      </c>
      <c r="O19" s="127"/>
      <c r="P19" s="127"/>
      <c r="Q19" s="127" t="s">
        <v>325</v>
      </c>
      <c r="R19" s="127"/>
      <c r="S19" s="127"/>
      <c r="T19" s="127" t="s">
        <v>326</v>
      </c>
      <c r="U19" s="127"/>
      <c r="V19" s="127"/>
      <c r="W19" s="127" t="s">
        <v>327</v>
      </c>
      <c r="X19" s="127"/>
      <c r="Y19" s="127"/>
      <c r="Z19" s="118" t="s">
        <v>685</v>
      </c>
      <c r="AA19" s="119"/>
      <c r="AB19" s="120"/>
    </row>
    <row r="20" spans="1:28" x14ac:dyDescent="0.2">
      <c r="A20" s="14"/>
      <c r="B20" s="20" t="s">
        <v>330</v>
      </c>
      <c r="C20" s="9" t="s">
        <v>331</v>
      </c>
      <c r="D20" s="9" t="s">
        <v>679</v>
      </c>
      <c r="E20" s="9" t="s">
        <v>330</v>
      </c>
      <c r="F20" s="9" t="s">
        <v>331</v>
      </c>
      <c r="G20" s="9" t="s">
        <v>679</v>
      </c>
      <c r="H20" s="9" t="s">
        <v>330</v>
      </c>
      <c r="I20" s="9" t="s">
        <v>331</v>
      </c>
      <c r="J20" s="9" t="s">
        <v>679</v>
      </c>
      <c r="K20" s="9" t="s">
        <v>330</v>
      </c>
      <c r="L20" s="9" t="s">
        <v>331</v>
      </c>
      <c r="M20" s="9" t="s">
        <v>679</v>
      </c>
      <c r="N20" s="9" t="s">
        <v>330</v>
      </c>
      <c r="O20" s="9" t="s">
        <v>331</v>
      </c>
      <c r="P20" s="9" t="s">
        <v>679</v>
      </c>
      <c r="Q20" s="9" t="s">
        <v>330</v>
      </c>
      <c r="R20" s="9" t="s">
        <v>331</v>
      </c>
      <c r="S20" s="9" t="s">
        <v>679</v>
      </c>
      <c r="T20" s="9" t="s">
        <v>330</v>
      </c>
      <c r="U20" s="9" t="s">
        <v>331</v>
      </c>
      <c r="V20" s="9" t="s">
        <v>679</v>
      </c>
      <c r="W20" s="9" t="s">
        <v>330</v>
      </c>
      <c r="X20" s="9" t="s">
        <v>331</v>
      </c>
      <c r="Y20" s="9" t="s">
        <v>679</v>
      </c>
      <c r="Z20" s="79" t="s">
        <v>330</v>
      </c>
      <c r="AA20" s="79" t="s">
        <v>331</v>
      </c>
      <c r="AB20" s="79" t="s">
        <v>679</v>
      </c>
    </row>
    <row r="21" spans="1:28" ht="16.5" customHeight="1" x14ac:dyDescent="0.2">
      <c r="A21" s="10" t="s">
        <v>0</v>
      </c>
      <c r="B21" s="8" t="s">
        <v>332</v>
      </c>
      <c r="C21" s="8" t="s">
        <v>332</v>
      </c>
      <c r="D21" s="11">
        <v>0.94</v>
      </c>
      <c r="E21" s="56" t="s">
        <v>333</v>
      </c>
      <c r="F21" s="56" t="s">
        <v>333</v>
      </c>
      <c r="G21" s="50">
        <v>0.99</v>
      </c>
      <c r="H21" s="57" t="s">
        <v>334</v>
      </c>
      <c r="I21" s="57" t="s">
        <v>334</v>
      </c>
      <c r="J21" s="52">
        <v>0.76</v>
      </c>
      <c r="K21" s="8" t="s">
        <v>335</v>
      </c>
      <c r="L21" s="8" t="s">
        <v>336</v>
      </c>
      <c r="M21" s="11">
        <v>0.7</v>
      </c>
      <c r="N21" s="8" t="s">
        <v>337</v>
      </c>
      <c r="O21" s="8" t="s">
        <v>337</v>
      </c>
      <c r="P21" s="11">
        <v>0.93</v>
      </c>
      <c r="Q21" s="8" t="s">
        <v>338</v>
      </c>
      <c r="R21" s="8" t="s">
        <v>339</v>
      </c>
      <c r="S21" s="11">
        <v>0.75</v>
      </c>
      <c r="T21" s="8" t="s">
        <v>340</v>
      </c>
      <c r="U21" s="8" t="s">
        <v>340</v>
      </c>
      <c r="V21" s="11">
        <v>0.94</v>
      </c>
      <c r="W21" s="8" t="s">
        <v>341</v>
      </c>
      <c r="X21" s="8" t="s">
        <v>341</v>
      </c>
      <c r="Y21" s="11">
        <v>0.68</v>
      </c>
      <c r="Z21" s="80" t="s">
        <v>709</v>
      </c>
      <c r="AA21" s="80" t="s">
        <v>709</v>
      </c>
      <c r="AB21" s="81">
        <v>0.67</v>
      </c>
    </row>
    <row r="22" spans="1:28" x14ac:dyDescent="0.2">
      <c r="A22" s="12" t="s">
        <v>1</v>
      </c>
      <c r="B22" s="56" t="s">
        <v>342</v>
      </c>
      <c r="C22" s="56" t="s">
        <v>342</v>
      </c>
      <c r="D22" s="46">
        <v>0.96</v>
      </c>
      <c r="E22" s="8" t="s">
        <v>343</v>
      </c>
      <c r="F22" s="8" t="s">
        <v>343</v>
      </c>
      <c r="G22" s="13">
        <v>0.98</v>
      </c>
      <c r="H22" s="56" t="s">
        <v>344</v>
      </c>
      <c r="I22" s="56" t="s">
        <v>344</v>
      </c>
      <c r="J22" s="46">
        <v>0.76</v>
      </c>
      <c r="K22" s="8" t="s">
        <v>345</v>
      </c>
      <c r="L22" s="8" t="s">
        <v>345</v>
      </c>
      <c r="M22" s="13">
        <v>0.7</v>
      </c>
      <c r="N22" s="8" t="s">
        <v>346</v>
      </c>
      <c r="O22" s="8" t="s">
        <v>346</v>
      </c>
      <c r="P22" s="13">
        <v>0.96</v>
      </c>
      <c r="Q22" s="8" t="s">
        <v>347</v>
      </c>
      <c r="R22" s="8" t="s">
        <v>347</v>
      </c>
      <c r="S22" s="13">
        <v>0.82</v>
      </c>
      <c r="T22" s="8" t="s">
        <v>348</v>
      </c>
      <c r="U22" s="8" t="s">
        <v>349</v>
      </c>
      <c r="V22" s="13">
        <v>0.93</v>
      </c>
      <c r="W22" s="8" t="s">
        <v>350</v>
      </c>
      <c r="X22" s="8" t="s">
        <v>350</v>
      </c>
      <c r="Y22" s="13">
        <v>0.78</v>
      </c>
      <c r="Z22" s="80" t="s">
        <v>710</v>
      </c>
      <c r="AA22" s="80" t="s">
        <v>714</v>
      </c>
      <c r="AB22" s="82">
        <v>0.52</v>
      </c>
    </row>
    <row r="23" spans="1:28" x14ac:dyDescent="0.2">
      <c r="A23" s="12" t="s">
        <v>2</v>
      </c>
      <c r="B23" s="8" t="s">
        <v>351</v>
      </c>
      <c r="C23" s="8" t="s">
        <v>351</v>
      </c>
      <c r="D23" s="13">
        <v>0.77</v>
      </c>
      <c r="E23" s="8" t="s">
        <v>352</v>
      </c>
      <c r="F23" s="8" t="s">
        <v>352</v>
      </c>
      <c r="G23" s="13">
        <v>0.98</v>
      </c>
      <c r="H23" s="8" t="s">
        <v>353</v>
      </c>
      <c r="I23" s="8" t="s">
        <v>354</v>
      </c>
      <c r="J23" s="13">
        <v>0.62</v>
      </c>
      <c r="K23" s="8" t="s">
        <v>355</v>
      </c>
      <c r="L23" s="8" t="s">
        <v>356</v>
      </c>
      <c r="M23" s="13">
        <v>0.61</v>
      </c>
      <c r="N23" s="8" t="s">
        <v>337</v>
      </c>
      <c r="O23" s="8" t="s">
        <v>337</v>
      </c>
      <c r="P23" s="13">
        <v>0.93</v>
      </c>
      <c r="Q23" s="8" t="s">
        <v>357</v>
      </c>
      <c r="R23" s="8" t="s">
        <v>357</v>
      </c>
      <c r="S23" s="13">
        <v>0.86</v>
      </c>
      <c r="T23" s="8" t="s">
        <v>358</v>
      </c>
      <c r="U23" s="8" t="s">
        <v>358</v>
      </c>
      <c r="V23" s="13">
        <v>0.94</v>
      </c>
      <c r="W23" s="8" t="s">
        <v>359</v>
      </c>
      <c r="X23" s="8" t="s">
        <v>359</v>
      </c>
      <c r="Y23" s="13">
        <v>0.86</v>
      </c>
      <c r="Z23" s="80" t="s">
        <v>720</v>
      </c>
      <c r="AA23" s="80" t="s">
        <v>715</v>
      </c>
      <c r="AB23" s="82">
        <v>0.68</v>
      </c>
    </row>
    <row r="24" spans="1:28" x14ac:dyDescent="0.2">
      <c r="A24" s="12" t="s">
        <v>3</v>
      </c>
      <c r="B24" s="8" t="s">
        <v>360</v>
      </c>
      <c r="C24" s="8" t="s">
        <v>360</v>
      </c>
      <c r="D24" s="13">
        <v>0.95</v>
      </c>
      <c r="E24" s="8" t="s">
        <v>361</v>
      </c>
      <c r="F24" s="8" t="s">
        <v>361</v>
      </c>
      <c r="G24" s="13">
        <v>0.98</v>
      </c>
      <c r="H24" s="56" t="s">
        <v>362</v>
      </c>
      <c r="I24" s="56" t="s">
        <v>363</v>
      </c>
      <c r="J24" s="46">
        <v>0.76</v>
      </c>
      <c r="K24" s="8" t="s">
        <v>364</v>
      </c>
      <c r="L24" s="8" t="s">
        <v>365</v>
      </c>
      <c r="M24" s="13">
        <v>0.73</v>
      </c>
      <c r="N24" s="8" t="s">
        <v>366</v>
      </c>
      <c r="O24" s="8" t="s">
        <v>366</v>
      </c>
      <c r="P24" s="13">
        <v>0.95</v>
      </c>
      <c r="Q24" s="8" t="s">
        <v>367</v>
      </c>
      <c r="R24" s="8" t="s">
        <v>368</v>
      </c>
      <c r="S24" s="13">
        <v>0.84</v>
      </c>
      <c r="T24" s="8" t="s">
        <v>369</v>
      </c>
      <c r="U24" s="8" t="s">
        <v>369</v>
      </c>
      <c r="V24" s="13">
        <v>0.94</v>
      </c>
      <c r="W24" s="8" t="s">
        <v>370</v>
      </c>
      <c r="X24" s="8" t="s">
        <v>370</v>
      </c>
      <c r="Y24" s="13">
        <v>0.81</v>
      </c>
      <c r="Z24" s="80" t="s">
        <v>464</v>
      </c>
      <c r="AA24" s="80" t="s">
        <v>716</v>
      </c>
      <c r="AB24" s="82">
        <v>0.65</v>
      </c>
    </row>
    <row r="25" spans="1:28" x14ac:dyDescent="0.2">
      <c r="A25" s="12" t="s">
        <v>4</v>
      </c>
      <c r="B25" s="8" t="s">
        <v>371</v>
      </c>
      <c r="C25" s="8" t="s">
        <v>371</v>
      </c>
      <c r="D25" s="13">
        <v>0.8</v>
      </c>
      <c r="E25" s="8" t="s">
        <v>372</v>
      </c>
      <c r="F25" s="8" t="s">
        <v>367</v>
      </c>
      <c r="G25" s="13">
        <v>0.85</v>
      </c>
      <c r="H25" s="8" t="s">
        <v>373</v>
      </c>
      <c r="I25" s="8" t="s">
        <v>373</v>
      </c>
      <c r="J25" s="13">
        <v>0.67</v>
      </c>
      <c r="K25" s="8" t="s">
        <v>356</v>
      </c>
      <c r="L25" s="8" t="s">
        <v>374</v>
      </c>
      <c r="M25" s="13">
        <v>0.61</v>
      </c>
      <c r="N25" s="8" t="s">
        <v>340</v>
      </c>
      <c r="O25" s="8" t="s">
        <v>340</v>
      </c>
      <c r="P25" s="13">
        <v>0.94</v>
      </c>
      <c r="Q25" s="8" t="s">
        <v>375</v>
      </c>
      <c r="R25" s="8" t="s">
        <v>375</v>
      </c>
      <c r="S25" s="13">
        <v>0.78</v>
      </c>
      <c r="T25" s="8" t="s">
        <v>376</v>
      </c>
      <c r="U25" s="8" t="s">
        <v>376</v>
      </c>
      <c r="V25" s="13">
        <v>0.88</v>
      </c>
      <c r="W25" s="8" t="s">
        <v>377</v>
      </c>
      <c r="X25" s="8" t="s">
        <v>378</v>
      </c>
      <c r="Y25" s="13">
        <v>0.69</v>
      </c>
      <c r="Z25" s="80" t="s">
        <v>711</v>
      </c>
      <c r="AA25" s="80" t="s">
        <v>717</v>
      </c>
      <c r="AB25" s="82">
        <v>0.65</v>
      </c>
    </row>
    <row r="26" spans="1:28" x14ac:dyDescent="0.2">
      <c r="A26" s="12" t="s">
        <v>5</v>
      </c>
      <c r="B26" s="8" t="s">
        <v>379</v>
      </c>
      <c r="C26" s="8" t="s">
        <v>379</v>
      </c>
      <c r="D26" s="13">
        <v>0.84</v>
      </c>
      <c r="E26" s="8" t="s">
        <v>375</v>
      </c>
      <c r="F26" s="8" t="s">
        <v>350</v>
      </c>
      <c r="G26" s="13">
        <v>0.78</v>
      </c>
      <c r="H26" s="8" t="s">
        <v>380</v>
      </c>
      <c r="I26" s="8" t="s">
        <v>380</v>
      </c>
      <c r="J26" s="13">
        <v>0.67</v>
      </c>
      <c r="K26" s="8" t="s">
        <v>381</v>
      </c>
      <c r="L26" s="8" t="s">
        <v>377</v>
      </c>
      <c r="M26" s="13">
        <v>0.7</v>
      </c>
      <c r="N26" s="8" t="s">
        <v>382</v>
      </c>
      <c r="O26" s="8" t="s">
        <v>382</v>
      </c>
      <c r="P26" s="13">
        <v>0.94</v>
      </c>
      <c r="Q26" s="8" t="s">
        <v>383</v>
      </c>
      <c r="R26" s="8" t="s">
        <v>384</v>
      </c>
      <c r="S26" s="13">
        <v>0.76</v>
      </c>
      <c r="T26" s="8" t="s">
        <v>385</v>
      </c>
      <c r="U26" s="8" t="s">
        <v>385</v>
      </c>
      <c r="V26" s="13">
        <v>0.9</v>
      </c>
      <c r="W26" s="8" t="s">
        <v>386</v>
      </c>
      <c r="X26" s="8" t="s">
        <v>386</v>
      </c>
      <c r="Y26" s="13">
        <v>0.65</v>
      </c>
      <c r="Z26" s="80" t="s">
        <v>712</v>
      </c>
      <c r="AA26" s="80" t="s">
        <v>718</v>
      </c>
      <c r="AB26" s="82">
        <v>0.63</v>
      </c>
    </row>
    <row r="27" spans="1:28" x14ac:dyDescent="0.2">
      <c r="A27" s="12" t="s">
        <v>6</v>
      </c>
      <c r="B27" s="8" t="s">
        <v>387</v>
      </c>
      <c r="C27" s="8" t="s">
        <v>387</v>
      </c>
      <c r="D27" s="13">
        <v>0.85</v>
      </c>
      <c r="E27" s="8" t="s">
        <v>388</v>
      </c>
      <c r="F27" s="8" t="s">
        <v>388</v>
      </c>
      <c r="G27" s="13">
        <v>0.81</v>
      </c>
      <c r="H27" s="8" t="s">
        <v>354</v>
      </c>
      <c r="I27" s="8" t="s">
        <v>389</v>
      </c>
      <c r="J27" s="13">
        <v>0.63</v>
      </c>
      <c r="K27" s="8" t="s">
        <v>390</v>
      </c>
      <c r="L27" s="8" t="s">
        <v>391</v>
      </c>
      <c r="M27" s="13">
        <v>0.66</v>
      </c>
      <c r="N27" s="8" t="s">
        <v>392</v>
      </c>
      <c r="O27" s="8" t="s">
        <v>392</v>
      </c>
      <c r="P27" s="13">
        <v>0.92</v>
      </c>
      <c r="Q27" s="8" t="s">
        <v>393</v>
      </c>
      <c r="R27" s="8" t="s">
        <v>394</v>
      </c>
      <c r="S27" s="13">
        <v>0.76</v>
      </c>
      <c r="T27" s="8" t="s">
        <v>395</v>
      </c>
      <c r="U27" s="8" t="s">
        <v>396</v>
      </c>
      <c r="V27" s="13">
        <v>0.89</v>
      </c>
      <c r="W27" s="8" t="s">
        <v>397</v>
      </c>
      <c r="X27" s="8" t="s">
        <v>397</v>
      </c>
      <c r="Y27" s="13">
        <v>0.7</v>
      </c>
      <c r="Z27" s="80" t="s">
        <v>485</v>
      </c>
      <c r="AA27" s="80" t="s">
        <v>485</v>
      </c>
      <c r="AB27" s="82">
        <v>0.68</v>
      </c>
    </row>
    <row r="28" spans="1:28" x14ac:dyDescent="0.2">
      <c r="A28" s="12" t="s">
        <v>7</v>
      </c>
      <c r="B28" s="8" t="s">
        <v>398</v>
      </c>
      <c r="C28" s="8" t="s">
        <v>398</v>
      </c>
      <c r="D28" s="13">
        <v>0.87</v>
      </c>
      <c r="E28" s="8" t="s">
        <v>399</v>
      </c>
      <c r="F28" s="8" t="s">
        <v>400</v>
      </c>
      <c r="G28" s="13">
        <v>0.72</v>
      </c>
      <c r="H28" s="8" t="s">
        <v>401</v>
      </c>
      <c r="I28" s="8" t="s">
        <v>402</v>
      </c>
      <c r="J28" s="13">
        <v>0.64</v>
      </c>
      <c r="K28" s="56" t="s">
        <v>393</v>
      </c>
      <c r="L28" s="56" t="s">
        <v>403</v>
      </c>
      <c r="M28" s="46">
        <v>0.75</v>
      </c>
      <c r="N28" s="8" t="s">
        <v>404</v>
      </c>
      <c r="O28" s="8" t="s">
        <v>404</v>
      </c>
      <c r="P28" s="13">
        <v>0.93</v>
      </c>
      <c r="Q28" s="8" t="s">
        <v>388</v>
      </c>
      <c r="R28" s="8" t="s">
        <v>388</v>
      </c>
      <c r="S28" s="13">
        <v>0.81</v>
      </c>
      <c r="T28" s="8" t="s">
        <v>405</v>
      </c>
      <c r="U28" s="8" t="s">
        <v>405</v>
      </c>
      <c r="V28" s="13">
        <v>0.91</v>
      </c>
      <c r="W28" s="8" t="s">
        <v>406</v>
      </c>
      <c r="X28" s="8" t="s">
        <v>406</v>
      </c>
      <c r="Y28" s="13">
        <v>0.66</v>
      </c>
      <c r="Z28" s="80" t="s">
        <v>353</v>
      </c>
      <c r="AA28" s="80" t="s">
        <v>719</v>
      </c>
      <c r="AB28" s="82">
        <v>0.61</v>
      </c>
    </row>
    <row r="29" spans="1:28" x14ac:dyDescent="0.2">
      <c r="A29" s="12" t="s">
        <v>8</v>
      </c>
      <c r="B29" s="8" t="s">
        <v>407</v>
      </c>
      <c r="C29" s="8" t="s">
        <v>407</v>
      </c>
      <c r="D29" s="13">
        <v>0.86</v>
      </c>
      <c r="E29" s="8" t="s">
        <v>400</v>
      </c>
      <c r="F29" s="8" t="s">
        <v>400</v>
      </c>
      <c r="G29" s="13">
        <v>0.72</v>
      </c>
      <c r="H29" s="8" t="s">
        <v>401</v>
      </c>
      <c r="I29" s="8" t="s">
        <v>401</v>
      </c>
      <c r="J29" s="13">
        <v>0.64</v>
      </c>
      <c r="K29" s="8" t="s">
        <v>408</v>
      </c>
      <c r="L29" s="8" t="s">
        <v>409</v>
      </c>
      <c r="M29" s="13">
        <v>0.77</v>
      </c>
      <c r="N29" s="8" t="s">
        <v>405</v>
      </c>
      <c r="O29" s="8" t="s">
        <v>405</v>
      </c>
      <c r="P29" s="13">
        <v>0.91</v>
      </c>
      <c r="Q29" s="8" t="s">
        <v>371</v>
      </c>
      <c r="R29" s="8" t="s">
        <v>371</v>
      </c>
      <c r="S29" s="13">
        <v>0.8</v>
      </c>
      <c r="T29" s="8" t="s">
        <v>410</v>
      </c>
      <c r="U29" s="8" t="s">
        <v>410</v>
      </c>
      <c r="V29" s="13">
        <v>0.9</v>
      </c>
      <c r="W29" s="8" t="s">
        <v>411</v>
      </c>
      <c r="X29" s="8" t="s">
        <v>411</v>
      </c>
      <c r="Y29" s="13">
        <v>0.67</v>
      </c>
      <c r="Z29" s="80" t="s">
        <v>353</v>
      </c>
      <c r="AA29" s="80" t="s">
        <v>719</v>
      </c>
      <c r="AB29" s="82">
        <v>0.61</v>
      </c>
    </row>
    <row r="30" spans="1:28" x14ac:dyDescent="0.2">
      <c r="A30" s="12" t="s">
        <v>317</v>
      </c>
      <c r="B30" s="8" t="s">
        <v>412</v>
      </c>
      <c r="C30" s="8" t="s">
        <v>412</v>
      </c>
      <c r="D30" s="13">
        <v>0.83</v>
      </c>
      <c r="E30" s="8" t="s">
        <v>347</v>
      </c>
      <c r="F30" s="8" t="s">
        <v>347</v>
      </c>
      <c r="G30" s="13">
        <v>0.82</v>
      </c>
      <c r="H30" s="56" t="s">
        <v>413</v>
      </c>
      <c r="I30" s="56" t="s">
        <v>414</v>
      </c>
      <c r="J30" s="46">
        <v>0.76</v>
      </c>
      <c r="K30" s="8" t="s">
        <v>345</v>
      </c>
      <c r="L30" s="8" t="s">
        <v>345</v>
      </c>
      <c r="M30" s="13">
        <v>0.7</v>
      </c>
      <c r="N30" s="8" t="s">
        <v>366</v>
      </c>
      <c r="O30" s="8" t="s">
        <v>415</v>
      </c>
      <c r="P30" s="13">
        <v>0.95</v>
      </c>
      <c r="Q30" s="8" t="s">
        <v>416</v>
      </c>
      <c r="R30" s="8" t="s">
        <v>417</v>
      </c>
      <c r="S30" s="13">
        <v>0.79</v>
      </c>
      <c r="T30" s="8" t="s">
        <v>418</v>
      </c>
      <c r="U30" s="8" t="s">
        <v>418</v>
      </c>
      <c r="V30" s="13">
        <v>0.96</v>
      </c>
      <c r="W30" s="8" t="s">
        <v>353</v>
      </c>
      <c r="X30" s="8" t="s">
        <v>353</v>
      </c>
      <c r="Y30" s="13">
        <v>0.62</v>
      </c>
      <c r="Z30" s="80" t="s">
        <v>713</v>
      </c>
      <c r="AA30" s="80" t="s">
        <v>713</v>
      </c>
      <c r="AB30" s="82">
        <v>0.63</v>
      </c>
    </row>
    <row r="31" spans="1:28" s="1" customFormat="1" x14ac:dyDescent="0.2">
      <c r="A31" s="14" t="s">
        <v>9</v>
      </c>
      <c r="B31" s="19" t="s">
        <v>419</v>
      </c>
      <c r="C31" s="15" t="s">
        <v>419</v>
      </c>
      <c r="D31" s="16">
        <v>0.81</v>
      </c>
      <c r="E31" s="15" t="s">
        <v>420</v>
      </c>
      <c r="F31" s="15" t="s">
        <v>420</v>
      </c>
      <c r="G31" s="16">
        <v>0.83</v>
      </c>
      <c r="H31" s="15" t="s">
        <v>421</v>
      </c>
      <c r="I31" s="15" t="s">
        <v>422</v>
      </c>
      <c r="J31" s="16">
        <v>0.67</v>
      </c>
      <c r="K31" s="15" t="s">
        <v>423</v>
      </c>
      <c r="L31" s="15" t="s">
        <v>424</v>
      </c>
      <c r="M31" s="16">
        <v>0.7</v>
      </c>
      <c r="N31" s="43" t="s">
        <v>425</v>
      </c>
      <c r="O31" s="43" t="s">
        <v>425</v>
      </c>
      <c r="P31" s="44">
        <v>0.98</v>
      </c>
      <c r="Q31" s="43" t="s">
        <v>682</v>
      </c>
      <c r="R31" s="43" t="s">
        <v>682</v>
      </c>
      <c r="S31" s="44">
        <v>0.97</v>
      </c>
      <c r="T31" s="43" t="s">
        <v>681</v>
      </c>
      <c r="U31" s="43" t="s">
        <v>681</v>
      </c>
      <c r="V31" s="44">
        <v>0.99</v>
      </c>
      <c r="W31" s="64" t="s">
        <v>680</v>
      </c>
      <c r="X31" s="43" t="s">
        <v>680</v>
      </c>
      <c r="Y31" s="44">
        <v>0.96</v>
      </c>
      <c r="Z31" s="83" t="s">
        <v>784</v>
      </c>
      <c r="AA31" s="83" t="s">
        <v>787</v>
      </c>
      <c r="AB31" s="84">
        <v>0.87</v>
      </c>
    </row>
    <row r="32" spans="1:28" s="100" customFormat="1" ht="16" x14ac:dyDescent="0.2">
      <c r="A32" s="96" t="s">
        <v>10</v>
      </c>
      <c r="B32" s="98">
        <v>0.94</v>
      </c>
      <c r="C32" s="98">
        <v>0.93</v>
      </c>
      <c r="D32" s="97">
        <f>2*(B32*C32)/(B32+C32)</f>
        <v>0.93497326203208553</v>
      </c>
      <c r="E32" s="98">
        <v>0.93</v>
      </c>
      <c r="F32" s="98">
        <v>0.94</v>
      </c>
      <c r="G32" s="97">
        <f>2*(E32*F32)/(E32+F32)</f>
        <v>0.93497326203208553</v>
      </c>
      <c r="H32" s="98">
        <v>0.75</v>
      </c>
      <c r="I32" s="98">
        <v>0.77</v>
      </c>
      <c r="J32" s="97">
        <f>2*(H32*I32)/(H32+I32)</f>
        <v>0.75986842105263164</v>
      </c>
      <c r="K32" s="98">
        <v>0.72</v>
      </c>
      <c r="L32" s="98">
        <v>0.78</v>
      </c>
      <c r="M32" s="97">
        <f>2*(K32*L32)/(K32+L32)</f>
        <v>0.74880000000000002</v>
      </c>
      <c r="N32" s="98">
        <v>0.75</v>
      </c>
      <c r="O32" s="98">
        <v>0.75</v>
      </c>
      <c r="P32" s="97">
        <f>2*(N32*O32)/(N32+O32)</f>
        <v>0.75</v>
      </c>
      <c r="Q32" s="98">
        <v>0.5</v>
      </c>
      <c r="R32" s="98">
        <v>0.42</v>
      </c>
      <c r="S32" s="97">
        <f>2*(Q32*R32)/(Q32+R32)</f>
        <v>0.45652173913043481</v>
      </c>
      <c r="T32" s="98">
        <v>0.94</v>
      </c>
      <c r="U32" s="98">
        <v>0.94</v>
      </c>
      <c r="V32" s="97">
        <f>2*(T32*U32)/(T32+U32)</f>
        <v>0.94</v>
      </c>
      <c r="W32" s="98">
        <v>0.88</v>
      </c>
      <c r="X32" s="98">
        <v>0.89</v>
      </c>
      <c r="Y32" s="97">
        <f>2*(W32*X32)/(W32+X32)</f>
        <v>0.88497175141242934</v>
      </c>
      <c r="Z32" s="99">
        <v>0.83</v>
      </c>
      <c r="AA32" s="99">
        <v>0.8</v>
      </c>
      <c r="AB32" s="97">
        <f>2*(Z32*AA32)/(Z32+AA32)</f>
        <v>0.81472392638036817</v>
      </c>
    </row>
    <row r="33" spans="1:28" s="65" customFormat="1" x14ac:dyDescent="0.2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</row>
    <row r="34" spans="1:28" x14ac:dyDescent="0.2">
      <c r="A34" s="121" t="s">
        <v>492</v>
      </c>
      <c r="B34" s="122"/>
      <c r="C34" s="122"/>
      <c r="D34" s="122"/>
      <c r="E34" s="122"/>
      <c r="F34" s="122"/>
      <c r="G34" s="122"/>
      <c r="H34" s="122"/>
      <c r="I34" s="122"/>
      <c r="J34" s="122"/>
      <c r="K34" s="122"/>
      <c r="L34" s="122"/>
      <c r="M34" s="122"/>
      <c r="N34" s="122"/>
      <c r="O34" s="122"/>
      <c r="P34" s="122"/>
      <c r="Q34" s="122"/>
      <c r="R34" s="122"/>
      <c r="S34" s="122"/>
      <c r="T34" s="122"/>
      <c r="U34" s="122"/>
      <c r="V34" s="122"/>
      <c r="W34" s="122"/>
      <c r="X34" s="122"/>
      <c r="Y34" s="122"/>
      <c r="Z34" s="122"/>
      <c r="AA34" s="122"/>
      <c r="AB34" s="123"/>
    </row>
    <row r="35" spans="1:28" x14ac:dyDescent="0.2">
      <c r="A35" s="42"/>
      <c r="B35" s="126" t="s">
        <v>320</v>
      </c>
      <c r="C35" s="127"/>
      <c r="D35" s="127"/>
      <c r="E35" s="127" t="s">
        <v>321</v>
      </c>
      <c r="F35" s="127"/>
      <c r="G35" s="127"/>
      <c r="H35" s="127" t="s">
        <v>322</v>
      </c>
      <c r="I35" s="127"/>
      <c r="J35" s="127"/>
      <c r="K35" s="127" t="s">
        <v>678</v>
      </c>
      <c r="L35" s="127"/>
      <c r="M35" s="127"/>
      <c r="N35" s="127" t="s">
        <v>324</v>
      </c>
      <c r="O35" s="127"/>
      <c r="P35" s="127"/>
      <c r="Q35" s="127" t="s">
        <v>325</v>
      </c>
      <c r="R35" s="127"/>
      <c r="S35" s="127"/>
      <c r="T35" s="127" t="s">
        <v>326</v>
      </c>
      <c r="U35" s="127"/>
      <c r="V35" s="127"/>
      <c r="W35" s="127" t="s">
        <v>327</v>
      </c>
      <c r="X35" s="127"/>
      <c r="Y35" s="127"/>
      <c r="Z35" s="124" t="s">
        <v>685</v>
      </c>
      <c r="AA35" s="125"/>
      <c r="AB35" s="126"/>
    </row>
    <row r="36" spans="1:28" x14ac:dyDescent="0.2">
      <c r="A36" s="14"/>
      <c r="B36" s="20" t="s">
        <v>330</v>
      </c>
      <c r="C36" s="9" t="s">
        <v>331</v>
      </c>
      <c r="D36" s="9" t="s">
        <v>679</v>
      </c>
      <c r="E36" s="9" t="s">
        <v>330</v>
      </c>
      <c r="F36" s="9" t="s">
        <v>331</v>
      </c>
      <c r="G36" s="9" t="s">
        <v>679</v>
      </c>
      <c r="H36" s="9" t="s">
        <v>330</v>
      </c>
      <c r="I36" s="9" t="s">
        <v>331</v>
      </c>
      <c r="J36" s="9" t="s">
        <v>679</v>
      </c>
      <c r="K36" s="9" t="s">
        <v>330</v>
      </c>
      <c r="L36" s="9" t="s">
        <v>331</v>
      </c>
      <c r="M36" s="9" t="s">
        <v>679</v>
      </c>
      <c r="N36" s="9" t="s">
        <v>330</v>
      </c>
      <c r="O36" s="9" t="s">
        <v>331</v>
      </c>
      <c r="P36" s="9" t="s">
        <v>679</v>
      </c>
      <c r="Q36" s="9" t="s">
        <v>330</v>
      </c>
      <c r="R36" s="9" t="s">
        <v>331</v>
      </c>
      <c r="S36" s="9" t="s">
        <v>679</v>
      </c>
      <c r="T36" s="9" t="s">
        <v>330</v>
      </c>
      <c r="U36" s="9" t="s">
        <v>331</v>
      </c>
      <c r="V36" s="9" t="s">
        <v>679</v>
      </c>
      <c r="W36" s="9" t="s">
        <v>330</v>
      </c>
      <c r="X36" s="9" t="s">
        <v>331</v>
      </c>
      <c r="Y36" s="9" t="s">
        <v>679</v>
      </c>
      <c r="Z36" s="70" t="s">
        <v>330</v>
      </c>
      <c r="AA36" s="70" t="s">
        <v>331</v>
      </c>
      <c r="AB36" s="70" t="s">
        <v>679</v>
      </c>
    </row>
    <row r="37" spans="1:28" x14ac:dyDescent="0.2">
      <c r="A37" s="12" t="s">
        <v>0</v>
      </c>
      <c r="B37" s="23" t="s">
        <v>428</v>
      </c>
      <c r="C37" s="24" t="s">
        <v>428</v>
      </c>
      <c r="D37" s="11">
        <v>0.95</v>
      </c>
      <c r="E37" s="49" t="s">
        <v>429</v>
      </c>
      <c r="F37" s="49" t="s">
        <v>429</v>
      </c>
      <c r="G37" s="50">
        <v>0.99</v>
      </c>
      <c r="H37" s="24" t="s">
        <v>430</v>
      </c>
      <c r="I37" s="24" t="s">
        <v>430</v>
      </c>
      <c r="J37" s="11">
        <v>0.79</v>
      </c>
      <c r="K37" s="49" t="s">
        <v>431</v>
      </c>
      <c r="L37" s="49" t="s">
        <v>431</v>
      </c>
      <c r="M37" s="50">
        <v>0.75</v>
      </c>
      <c r="N37" s="49" t="s">
        <v>432</v>
      </c>
      <c r="O37" s="49" t="s">
        <v>432</v>
      </c>
      <c r="P37" s="50">
        <v>0.99</v>
      </c>
      <c r="Q37" s="24" t="s">
        <v>433</v>
      </c>
      <c r="R37" s="24" t="s">
        <v>433</v>
      </c>
      <c r="S37" s="11">
        <v>0.93</v>
      </c>
      <c r="T37" s="51" t="s">
        <v>434</v>
      </c>
      <c r="U37" s="51" t="s">
        <v>434</v>
      </c>
      <c r="V37" s="52">
        <v>0.99</v>
      </c>
      <c r="W37" s="24" t="s">
        <v>369</v>
      </c>
      <c r="X37" s="24" t="s">
        <v>369</v>
      </c>
      <c r="Y37" s="11">
        <v>0.94</v>
      </c>
      <c r="Z37" s="90" t="s">
        <v>721</v>
      </c>
      <c r="AA37" s="90" t="s">
        <v>729</v>
      </c>
      <c r="AB37" s="91">
        <v>0.87</v>
      </c>
    </row>
    <row r="38" spans="1:28" x14ac:dyDescent="0.2">
      <c r="A38" s="12" t="s">
        <v>1</v>
      </c>
      <c r="B38" s="25" t="s">
        <v>435</v>
      </c>
      <c r="C38" s="21" t="s">
        <v>435</v>
      </c>
      <c r="D38" s="13">
        <v>0.95</v>
      </c>
      <c r="E38" s="21" t="s">
        <v>361</v>
      </c>
      <c r="F38" s="21" t="s">
        <v>436</v>
      </c>
      <c r="G38" s="13">
        <v>0.98</v>
      </c>
      <c r="H38" s="53" t="s">
        <v>437</v>
      </c>
      <c r="I38" s="53" t="s">
        <v>437</v>
      </c>
      <c r="J38" s="54">
        <v>0.81</v>
      </c>
      <c r="K38" s="21" t="s">
        <v>353</v>
      </c>
      <c r="L38" s="21" t="s">
        <v>353</v>
      </c>
      <c r="M38" s="13">
        <v>0.62</v>
      </c>
      <c r="N38" s="53" t="s">
        <v>438</v>
      </c>
      <c r="O38" s="53" t="s">
        <v>438</v>
      </c>
      <c r="P38" s="54">
        <v>0.99</v>
      </c>
      <c r="Q38" s="21" t="s">
        <v>349</v>
      </c>
      <c r="R38" s="21" t="s">
        <v>349</v>
      </c>
      <c r="S38" s="13">
        <v>0.93</v>
      </c>
      <c r="T38" s="21" t="s">
        <v>352</v>
      </c>
      <c r="U38" s="21" t="s">
        <v>352</v>
      </c>
      <c r="V38" s="13">
        <v>0.98</v>
      </c>
      <c r="W38" s="21" t="s">
        <v>426</v>
      </c>
      <c r="X38" s="21" t="s">
        <v>426</v>
      </c>
      <c r="Y38" s="13">
        <v>0.94</v>
      </c>
      <c r="Z38" s="90" t="s">
        <v>722</v>
      </c>
      <c r="AA38" s="90" t="s">
        <v>372</v>
      </c>
      <c r="AB38" s="92">
        <v>0.86</v>
      </c>
    </row>
    <row r="39" spans="1:28" x14ac:dyDescent="0.2">
      <c r="A39" s="12" t="s">
        <v>2</v>
      </c>
      <c r="B39" s="25" t="s">
        <v>439</v>
      </c>
      <c r="C39" s="21" t="s">
        <v>440</v>
      </c>
      <c r="D39" s="13">
        <v>0.72</v>
      </c>
      <c r="E39" s="53" t="s">
        <v>441</v>
      </c>
      <c r="F39" s="53" t="s">
        <v>441</v>
      </c>
      <c r="G39" s="54">
        <v>0.99</v>
      </c>
      <c r="H39" s="21" t="s">
        <v>442</v>
      </c>
      <c r="I39" s="21" t="s">
        <v>443</v>
      </c>
      <c r="J39" s="13">
        <v>0.8</v>
      </c>
      <c r="K39" s="21" t="s">
        <v>444</v>
      </c>
      <c r="L39" s="21" t="s">
        <v>424</v>
      </c>
      <c r="M39" s="13">
        <v>0.7</v>
      </c>
      <c r="N39" s="21" t="s">
        <v>445</v>
      </c>
      <c r="O39" s="21" t="s">
        <v>436</v>
      </c>
      <c r="P39" s="13">
        <v>0.98</v>
      </c>
      <c r="Q39" s="21" t="s">
        <v>446</v>
      </c>
      <c r="R39" s="21" t="s">
        <v>447</v>
      </c>
      <c r="S39" s="13">
        <v>0.92</v>
      </c>
      <c r="T39" s="45" t="s">
        <v>429</v>
      </c>
      <c r="U39" s="45" t="s">
        <v>448</v>
      </c>
      <c r="V39" s="46">
        <v>0.99</v>
      </c>
      <c r="W39" s="21" t="s">
        <v>369</v>
      </c>
      <c r="X39" s="21" t="s">
        <v>369</v>
      </c>
      <c r="Y39" s="13">
        <v>0.94</v>
      </c>
      <c r="Z39" s="90" t="s">
        <v>723</v>
      </c>
      <c r="AA39" s="90" t="s">
        <v>359</v>
      </c>
      <c r="AB39" s="92">
        <v>0.86</v>
      </c>
    </row>
    <row r="40" spans="1:28" s="2" customFormat="1" x14ac:dyDescent="0.2">
      <c r="A40" s="12" t="s">
        <v>3</v>
      </c>
      <c r="B40" s="55" t="s">
        <v>449</v>
      </c>
      <c r="C40" s="45" t="s">
        <v>449</v>
      </c>
      <c r="D40" s="46">
        <v>0.96</v>
      </c>
      <c r="E40" s="45" t="s">
        <v>450</v>
      </c>
      <c r="F40" s="45" t="s">
        <v>450</v>
      </c>
      <c r="G40" s="46">
        <v>0.99</v>
      </c>
      <c r="H40" s="45" t="s">
        <v>451</v>
      </c>
      <c r="I40" s="45" t="s">
        <v>451</v>
      </c>
      <c r="J40" s="46">
        <v>0.81</v>
      </c>
      <c r="K40" s="21" t="s">
        <v>423</v>
      </c>
      <c r="L40" s="21" t="s">
        <v>452</v>
      </c>
      <c r="M40" s="13">
        <v>0.7</v>
      </c>
      <c r="N40" s="45" t="s">
        <v>429</v>
      </c>
      <c r="O40" s="45" t="s">
        <v>429</v>
      </c>
      <c r="P40" s="46">
        <v>0.99</v>
      </c>
      <c r="Q40" s="21" t="s">
        <v>453</v>
      </c>
      <c r="R40" s="21" t="s">
        <v>453</v>
      </c>
      <c r="S40" s="13">
        <v>0.94</v>
      </c>
      <c r="T40" s="45" t="s">
        <v>429</v>
      </c>
      <c r="U40" s="45" t="s">
        <v>429</v>
      </c>
      <c r="V40" s="46">
        <v>0.99</v>
      </c>
      <c r="W40" s="45" t="s">
        <v>346</v>
      </c>
      <c r="X40" s="45" t="s">
        <v>346</v>
      </c>
      <c r="Y40" s="46">
        <v>0.96</v>
      </c>
      <c r="Z40" s="93" t="s">
        <v>724</v>
      </c>
      <c r="AA40" s="93" t="s">
        <v>724</v>
      </c>
      <c r="AB40" s="94">
        <v>0.89</v>
      </c>
    </row>
    <row r="41" spans="1:28" s="1" customFormat="1" x14ac:dyDescent="0.2">
      <c r="A41" s="12" t="s">
        <v>4</v>
      </c>
      <c r="B41" s="25" t="s">
        <v>454</v>
      </c>
      <c r="C41" s="21" t="s">
        <v>455</v>
      </c>
      <c r="D41" s="13">
        <v>0.83</v>
      </c>
      <c r="E41" s="21" t="s">
        <v>340</v>
      </c>
      <c r="F41" s="21" t="s">
        <v>340</v>
      </c>
      <c r="G41" s="13">
        <v>0.94</v>
      </c>
      <c r="H41" s="21" t="s">
        <v>456</v>
      </c>
      <c r="I41" s="21" t="s">
        <v>457</v>
      </c>
      <c r="J41" s="13">
        <v>0.67</v>
      </c>
      <c r="K41" s="21" t="s">
        <v>353</v>
      </c>
      <c r="L41" s="21" t="s">
        <v>458</v>
      </c>
      <c r="M41" s="13">
        <v>0.61</v>
      </c>
      <c r="N41" s="21" t="s">
        <v>459</v>
      </c>
      <c r="O41" s="21" t="s">
        <v>459</v>
      </c>
      <c r="P41" s="13">
        <v>0.93</v>
      </c>
      <c r="Q41" s="21" t="s">
        <v>460</v>
      </c>
      <c r="R41" s="21" t="s">
        <v>460</v>
      </c>
      <c r="S41" s="13">
        <v>0.84</v>
      </c>
      <c r="T41" s="21" t="s">
        <v>376</v>
      </c>
      <c r="U41" s="21" t="s">
        <v>461</v>
      </c>
      <c r="V41" s="13">
        <v>0.88</v>
      </c>
      <c r="W41" s="21" t="s">
        <v>462</v>
      </c>
      <c r="X41" s="21" t="s">
        <v>463</v>
      </c>
      <c r="Y41" s="13">
        <v>0.65</v>
      </c>
      <c r="Z41" s="90" t="s">
        <v>715</v>
      </c>
      <c r="AA41" s="90" t="s">
        <v>730</v>
      </c>
      <c r="AB41" s="92">
        <v>0.68</v>
      </c>
    </row>
    <row r="42" spans="1:28" s="1" customFormat="1" x14ac:dyDescent="0.2">
      <c r="A42" s="12" t="s">
        <v>5</v>
      </c>
      <c r="B42" s="25" t="s">
        <v>451</v>
      </c>
      <c r="C42" s="21" t="s">
        <v>451</v>
      </c>
      <c r="D42" s="13">
        <v>0.81</v>
      </c>
      <c r="E42" s="21" t="s">
        <v>379</v>
      </c>
      <c r="F42" s="21" t="s">
        <v>379</v>
      </c>
      <c r="G42" s="13">
        <v>0.84</v>
      </c>
      <c r="H42" s="21" t="s">
        <v>464</v>
      </c>
      <c r="I42" s="21" t="s">
        <v>465</v>
      </c>
      <c r="J42" s="13">
        <v>0.66</v>
      </c>
      <c r="K42" s="21" t="s">
        <v>466</v>
      </c>
      <c r="L42" s="21" t="s">
        <v>467</v>
      </c>
      <c r="M42" s="13">
        <v>0.53</v>
      </c>
      <c r="N42" s="21" t="s">
        <v>366</v>
      </c>
      <c r="O42" s="21" t="s">
        <v>366</v>
      </c>
      <c r="P42" s="13">
        <v>0.95</v>
      </c>
      <c r="Q42" s="21" t="s">
        <v>468</v>
      </c>
      <c r="R42" s="21" t="s">
        <v>468</v>
      </c>
      <c r="S42" s="13">
        <v>0.8</v>
      </c>
      <c r="T42" s="21" t="s">
        <v>461</v>
      </c>
      <c r="U42" s="21" t="s">
        <v>461</v>
      </c>
      <c r="V42" s="13">
        <v>0.88</v>
      </c>
      <c r="W42" s="21" t="s">
        <v>386</v>
      </c>
      <c r="X42" s="21" t="s">
        <v>386</v>
      </c>
      <c r="Y42" s="13">
        <v>0.65</v>
      </c>
      <c r="Z42" s="90" t="s">
        <v>725</v>
      </c>
      <c r="AA42" s="90" t="s">
        <v>731</v>
      </c>
      <c r="AB42" s="92">
        <v>0.53</v>
      </c>
    </row>
    <row r="43" spans="1:28" s="1" customFormat="1" x14ac:dyDescent="0.2">
      <c r="A43" s="12" t="s">
        <v>6</v>
      </c>
      <c r="B43" s="25" t="s">
        <v>469</v>
      </c>
      <c r="C43" s="21" t="s">
        <v>469</v>
      </c>
      <c r="D43" s="13">
        <v>0.85</v>
      </c>
      <c r="E43" s="21" t="s">
        <v>346</v>
      </c>
      <c r="F43" s="21" t="s">
        <v>346</v>
      </c>
      <c r="G43" s="13">
        <v>0.96</v>
      </c>
      <c r="H43" s="21" t="s">
        <v>409</v>
      </c>
      <c r="I43" s="21" t="s">
        <v>470</v>
      </c>
      <c r="J43" s="13">
        <v>0.75</v>
      </c>
      <c r="K43" s="21" t="s">
        <v>471</v>
      </c>
      <c r="L43" s="21" t="s">
        <v>472</v>
      </c>
      <c r="M43" s="13">
        <v>0.62</v>
      </c>
      <c r="N43" s="21" t="s">
        <v>337</v>
      </c>
      <c r="O43" s="21" t="s">
        <v>337</v>
      </c>
      <c r="P43" s="13">
        <v>0.93</v>
      </c>
      <c r="Q43" s="21" t="s">
        <v>388</v>
      </c>
      <c r="R43" s="21" t="s">
        <v>473</v>
      </c>
      <c r="S43" s="13">
        <v>0.81</v>
      </c>
      <c r="T43" s="21" t="s">
        <v>474</v>
      </c>
      <c r="U43" s="21" t="s">
        <v>475</v>
      </c>
      <c r="V43" s="13">
        <v>0.89</v>
      </c>
      <c r="W43" s="21" t="s">
        <v>476</v>
      </c>
      <c r="X43" s="21" t="s">
        <v>476</v>
      </c>
      <c r="Y43" s="13">
        <v>0.74</v>
      </c>
      <c r="Z43" s="90" t="s">
        <v>726</v>
      </c>
      <c r="AA43" s="90" t="s">
        <v>411</v>
      </c>
      <c r="AB43" s="92">
        <v>0.67</v>
      </c>
    </row>
    <row r="44" spans="1:28" s="1" customFormat="1" x14ac:dyDescent="0.2">
      <c r="A44" s="12" t="s">
        <v>7</v>
      </c>
      <c r="B44" s="25" t="s">
        <v>477</v>
      </c>
      <c r="C44" s="21" t="s">
        <v>477</v>
      </c>
      <c r="D44" s="13">
        <v>0.83</v>
      </c>
      <c r="E44" s="21" t="s">
        <v>478</v>
      </c>
      <c r="F44" s="21" t="s">
        <v>478</v>
      </c>
      <c r="G44" s="13">
        <v>0.82</v>
      </c>
      <c r="H44" s="21" t="s">
        <v>456</v>
      </c>
      <c r="I44" s="21" t="s">
        <v>479</v>
      </c>
      <c r="J44" s="13">
        <v>0.67</v>
      </c>
      <c r="K44" s="21" t="s">
        <v>480</v>
      </c>
      <c r="L44" s="21" t="s">
        <v>480</v>
      </c>
      <c r="M44" s="13">
        <v>0.57999999999999996</v>
      </c>
      <c r="N44" s="21" t="s">
        <v>481</v>
      </c>
      <c r="O44" s="21" t="s">
        <v>481</v>
      </c>
      <c r="P44" s="13">
        <v>0.92</v>
      </c>
      <c r="Q44" s="21" t="s">
        <v>482</v>
      </c>
      <c r="R44" s="21" t="s">
        <v>482</v>
      </c>
      <c r="S44" s="13">
        <v>0.82</v>
      </c>
      <c r="T44" s="21" t="s">
        <v>483</v>
      </c>
      <c r="U44" s="21" t="s">
        <v>483</v>
      </c>
      <c r="V44" s="13">
        <v>0.91</v>
      </c>
      <c r="W44" s="21" t="s">
        <v>484</v>
      </c>
      <c r="X44" s="21" t="s">
        <v>485</v>
      </c>
      <c r="Y44" s="13">
        <v>0.68</v>
      </c>
      <c r="Z44" s="90" t="s">
        <v>727</v>
      </c>
      <c r="AA44" s="90" t="s">
        <v>714</v>
      </c>
      <c r="AB44" s="92">
        <v>0.53</v>
      </c>
    </row>
    <row r="45" spans="1:28" s="1" customFormat="1" x14ac:dyDescent="0.2">
      <c r="A45" s="12" t="s">
        <v>8</v>
      </c>
      <c r="B45" s="25" t="s">
        <v>486</v>
      </c>
      <c r="C45" s="21" t="s">
        <v>486</v>
      </c>
      <c r="D45" s="13">
        <v>0.85</v>
      </c>
      <c r="E45" s="21" t="s">
        <v>487</v>
      </c>
      <c r="F45" s="21" t="s">
        <v>487</v>
      </c>
      <c r="G45" s="13">
        <v>0.78</v>
      </c>
      <c r="H45" s="21" t="s">
        <v>488</v>
      </c>
      <c r="I45" s="21" t="s">
        <v>488</v>
      </c>
      <c r="J45" s="13">
        <v>0.7</v>
      </c>
      <c r="K45" s="21" t="s">
        <v>489</v>
      </c>
      <c r="L45" s="21" t="s">
        <v>490</v>
      </c>
      <c r="M45" s="13">
        <v>0.57999999999999996</v>
      </c>
      <c r="N45" s="21" t="s">
        <v>481</v>
      </c>
      <c r="O45" s="21" t="s">
        <v>481</v>
      </c>
      <c r="P45" s="13">
        <v>0.92</v>
      </c>
      <c r="Q45" s="21" t="s">
        <v>482</v>
      </c>
      <c r="R45" s="21" t="s">
        <v>482</v>
      </c>
      <c r="S45" s="13">
        <v>0.82</v>
      </c>
      <c r="T45" s="21" t="s">
        <v>491</v>
      </c>
      <c r="U45" s="21" t="s">
        <v>491</v>
      </c>
      <c r="V45" s="13">
        <v>0.91</v>
      </c>
      <c r="W45" s="21" t="s">
        <v>452</v>
      </c>
      <c r="X45" s="21" t="s">
        <v>341</v>
      </c>
      <c r="Y45" s="13">
        <v>0.69</v>
      </c>
      <c r="Z45" s="90" t="s">
        <v>728</v>
      </c>
      <c r="AA45" s="90" t="s">
        <v>732</v>
      </c>
      <c r="AB45" s="92">
        <v>0.54</v>
      </c>
    </row>
    <row r="46" spans="1:28" s="1" customFormat="1" x14ac:dyDescent="0.2">
      <c r="A46" s="14" t="s">
        <v>9</v>
      </c>
      <c r="B46" s="19" t="s">
        <v>419</v>
      </c>
      <c r="C46" s="15" t="s">
        <v>419</v>
      </c>
      <c r="D46" s="16">
        <v>0.81</v>
      </c>
      <c r="E46" s="15" t="s">
        <v>420</v>
      </c>
      <c r="F46" s="15" t="s">
        <v>420</v>
      </c>
      <c r="G46" s="16">
        <v>0.83</v>
      </c>
      <c r="H46" s="15" t="s">
        <v>421</v>
      </c>
      <c r="I46" s="15" t="s">
        <v>422</v>
      </c>
      <c r="J46" s="16">
        <v>0.67</v>
      </c>
      <c r="K46" s="15" t="s">
        <v>423</v>
      </c>
      <c r="L46" s="15" t="s">
        <v>424</v>
      </c>
      <c r="M46" s="16">
        <v>0.7</v>
      </c>
      <c r="N46" s="15" t="s">
        <v>425</v>
      </c>
      <c r="O46" s="15" t="s">
        <v>425</v>
      </c>
      <c r="P46" s="16">
        <v>0.98</v>
      </c>
      <c r="Q46" s="43" t="s">
        <v>682</v>
      </c>
      <c r="R46" s="43" t="s">
        <v>682</v>
      </c>
      <c r="S46" s="44">
        <v>0.97</v>
      </c>
      <c r="T46" s="43" t="s">
        <v>681</v>
      </c>
      <c r="U46" s="43" t="s">
        <v>681</v>
      </c>
      <c r="V46" s="44">
        <v>0.99</v>
      </c>
      <c r="W46" s="47" t="s">
        <v>680</v>
      </c>
      <c r="X46" s="47" t="s">
        <v>680</v>
      </c>
      <c r="Y46" s="48">
        <v>0.96</v>
      </c>
      <c r="Z46" s="128" t="s">
        <v>784</v>
      </c>
      <c r="AA46" s="128" t="s">
        <v>787</v>
      </c>
      <c r="AB46" s="129">
        <v>0.87</v>
      </c>
    </row>
    <row r="47" spans="1:28" s="101" customFormat="1" ht="16" x14ac:dyDescent="0.2">
      <c r="A47" s="96" t="s">
        <v>10</v>
      </c>
      <c r="B47" s="98">
        <v>0.94</v>
      </c>
      <c r="C47" s="98">
        <v>0.93</v>
      </c>
      <c r="D47" s="97">
        <f>2*(B47*C47)/(B47+C47)</f>
        <v>0.93497326203208553</v>
      </c>
      <c r="E47" s="98">
        <v>0.93</v>
      </c>
      <c r="F47" s="98">
        <v>0.94</v>
      </c>
      <c r="G47" s="97">
        <f>2*(E47*F47)/(E47+F47)</f>
        <v>0.93497326203208553</v>
      </c>
      <c r="H47" s="98">
        <v>0.75</v>
      </c>
      <c r="I47" s="98">
        <v>0.77</v>
      </c>
      <c r="J47" s="97">
        <f>2*(H47*I47)/(H47+I47)</f>
        <v>0.75986842105263164</v>
      </c>
      <c r="K47" s="98">
        <v>0.72</v>
      </c>
      <c r="L47" s="98">
        <v>0.78</v>
      </c>
      <c r="M47" s="97">
        <f>2*(K47*L47)/(K47+L47)</f>
        <v>0.74880000000000002</v>
      </c>
      <c r="N47" s="98">
        <v>0.75</v>
      </c>
      <c r="O47" s="98">
        <v>0.75</v>
      </c>
      <c r="P47" s="97">
        <f>2*(N47*O47)/(N47+O47)</f>
        <v>0.75</v>
      </c>
      <c r="Q47" s="98">
        <v>0.5</v>
      </c>
      <c r="R47" s="98">
        <v>0.42</v>
      </c>
      <c r="S47" s="97">
        <f>2*(Q47*R47)/(Q47+R47)</f>
        <v>0.45652173913043481</v>
      </c>
      <c r="T47" s="98">
        <v>0.94</v>
      </c>
      <c r="U47" s="98">
        <v>0.94</v>
      </c>
      <c r="V47" s="97">
        <f>2*(T47*U47)/(T47+U47)</f>
        <v>0.94</v>
      </c>
      <c r="W47" s="98">
        <v>0.88</v>
      </c>
      <c r="X47" s="98">
        <v>0.89</v>
      </c>
      <c r="Y47" s="97">
        <f>2*(W47*X47)/(W47+X47)</f>
        <v>0.88497175141242934</v>
      </c>
      <c r="Z47" s="99">
        <v>0.83</v>
      </c>
      <c r="AA47" s="99">
        <v>0.8</v>
      </c>
      <c r="AB47" s="97">
        <f>2*(Z47*AA47)/(Z47+AA47)</f>
        <v>0.81472392638036817</v>
      </c>
    </row>
    <row r="48" spans="1:28" s="1" customFormat="1" x14ac:dyDescent="0.2">
      <c r="A48" s="8"/>
      <c r="B48"/>
      <c r="C48"/>
      <c r="D48"/>
      <c r="E48"/>
      <c r="F48"/>
      <c r="G48"/>
      <c r="H48"/>
      <c r="I48"/>
      <c r="J48"/>
      <c r="K48"/>
      <c r="L48"/>
      <c r="M48" s="8"/>
      <c r="N48"/>
      <c r="O48"/>
      <c r="P48"/>
      <c r="Q48"/>
      <c r="R48"/>
      <c r="S48"/>
      <c r="T48"/>
      <c r="U48"/>
      <c r="V48"/>
      <c r="W48"/>
      <c r="X48"/>
      <c r="Y48"/>
    </row>
    <row r="49" spans="1:27" s="1" customFormat="1" ht="19" x14ac:dyDescent="0.25">
      <c r="A49" s="113" t="s">
        <v>11</v>
      </c>
      <c r="B49" s="114"/>
      <c r="C49" s="114"/>
      <c r="D49" s="114"/>
      <c r="E49" s="114"/>
      <c r="F49" s="114"/>
      <c r="G49" s="114"/>
      <c r="H49" s="114"/>
      <c r="I49" s="114"/>
      <c r="J49" s="114"/>
      <c r="K49" s="114"/>
      <c r="L49" s="115"/>
      <c r="N49" s="113" t="s">
        <v>12</v>
      </c>
      <c r="O49" s="114"/>
      <c r="P49" s="114"/>
      <c r="Q49" s="114"/>
      <c r="R49" s="114"/>
      <c r="S49" s="114"/>
      <c r="T49" s="114"/>
      <c r="U49" s="114"/>
      <c r="V49" s="114"/>
      <c r="W49" s="114"/>
      <c r="X49" s="114"/>
      <c r="Y49" s="115"/>
    </row>
    <row r="50" spans="1:27" s="1" customFormat="1" ht="25" x14ac:dyDescent="0.35">
      <c r="A50" s="26"/>
      <c r="B50" s="86" t="s">
        <v>320</v>
      </c>
      <c r="C50" s="86" t="s">
        <v>321</v>
      </c>
      <c r="D50" s="86" t="s">
        <v>322</v>
      </c>
      <c r="E50" s="86" t="s">
        <v>323</v>
      </c>
      <c r="F50" s="86" t="s">
        <v>324</v>
      </c>
      <c r="G50" s="86" t="s">
        <v>325</v>
      </c>
      <c r="H50" s="86" t="s">
        <v>326</v>
      </c>
      <c r="I50" s="86" t="s">
        <v>327</v>
      </c>
      <c r="J50" s="87" t="s">
        <v>685</v>
      </c>
      <c r="K50" s="85" t="s">
        <v>328</v>
      </c>
      <c r="L50" s="85" t="s">
        <v>329</v>
      </c>
      <c r="N50" s="26"/>
      <c r="O50" s="86" t="s">
        <v>320</v>
      </c>
      <c r="P50" s="86" t="s">
        <v>321</v>
      </c>
      <c r="Q50" s="86" t="s">
        <v>322</v>
      </c>
      <c r="R50" s="86" t="s">
        <v>323</v>
      </c>
      <c r="S50" s="86" t="s">
        <v>324</v>
      </c>
      <c r="T50" s="86" t="s">
        <v>325</v>
      </c>
      <c r="U50" s="86" t="s">
        <v>326</v>
      </c>
      <c r="V50" s="86" t="s">
        <v>327</v>
      </c>
      <c r="W50" s="85" t="s">
        <v>685</v>
      </c>
      <c r="X50" s="85" t="s">
        <v>328</v>
      </c>
      <c r="Y50" s="85" t="s">
        <v>329</v>
      </c>
      <c r="Z50"/>
      <c r="AA50"/>
    </row>
    <row r="51" spans="1:27" ht="16" x14ac:dyDescent="0.2">
      <c r="A51" s="26" t="s">
        <v>0</v>
      </c>
      <c r="B51" s="33">
        <v>2.38</v>
      </c>
      <c r="C51" s="34">
        <v>2.08</v>
      </c>
      <c r="D51" s="33">
        <v>2.9</v>
      </c>
      <c r="E51" s="34">
        <v>2.58</v>
      </c>
      <c r="F51" s="33">
        <v>8.75</v>
      </c>
      <c r="G51" s="33">
        <v>8.8000000000000007</v>
      </c>
      <c r="H51" s="33">
        <v>6</v>
      </c>
      <c r="I51" s="33">
        <v>10.5</v>
      </c>
      <c r="J51" s="76">
        <v>4.08</v>
      </c>
      <c r="K51" s="35">
        <f>SUM(B51:J51)</f>
        <v>48.069999999999993</v>
      </c>
      <c r="L51" s="35">
        <f>SUM(F51:J51)</f>
        <v>38.129999999999995</v>
      </c>
      <c r="M51" s="4"/>
      <c r="N51" s="26" t="s">
        <v>0</v>
      </c>
      <c r="O51" s="33">
        <v>2</v>
      </c>
      <c r="P51" s="33">
        <v>2.7</v>
      </c>
      <c r="Q51" s="33">
        <v>2.77</v>
      </c>
      <c r="R51" s="33">
        <v>2.4500000000000002</v>
      </c>
      <c r="S51" s="33">
        <v>2.83</v>
      </c>
      <c r="T51" s="33">
        <v>2.85</v>
      </c>
      <c r="U51" s="34">
        <v>1.9</v>
      </c>
      <c r="V51" s="33">
        <v>2.25</v>
      </c>
      <c r="W51" s="76">
        <v>2.68</v>
      </c>
      <c r="X51" s="38">
        <f>SUM(O51:W51)</f>
        <v>22.43</v>
      </c>
      <c r="Y51" s="36">
        <f>SUM(S51:W51)</f>
        <v>12.51</v>
      </c>
    </row>
    <row r="52" spans="1:27" ht="16" x14ac:dyDescent="0.2">
      <c r="A52" s="26" t="s">
        <v>1</v>
      </c>
      <c r="B52" s="34">
        <v>1.75</v>
      </c>
      <c r="C52" s="33">
        <v>2.27</v>
      </c>
      <c r="D52" s="33">
        <v>3.15</v>
      </c>
      <c r="E52" s="33">
        <v>3.4</v>
      </c>
      <c r="F52" s="33">
        <v>3.88</v>
      </c>
      <c r="G52" s="33">
        <v>3.73</v>
      </c>
      <c r="H52" s="33">
        <v>5.6</v>
      </c>
      <c r="I52" s="33">
        <v>3.35</v>
      </c>
      <c r="J52" s="76">
        <v>10.85</v>
      </c>
      <c r="K52" s="37">
        <f t="shared" ref="K52:K61" si="0">SUM(B52:J52)</f>
        <v>37.980000000000004</v>
      </c>
      <c r="L52" s="35">
        <f t="shared" ref="L52:L61" si="1">SUM(F52:J52)</f>
        <v>27.409999999999997</v>
      </c>
      <c r="M52" s="4"/>
      <c r="N52" s="26" t="s">
        <v>1</v>
      </c>
      <c r="O52" s="34">
        <v>1.98</v>
      </c>
      <c r="P52" s="33">
        <v>2.77</v>
      </c>
      <c r="Q52" s="34">
        <v>1.35</v>
      </c>
      <c r="R52" s="33">
        <v>5.97</v>
      </c>
      <c r="S52" s="33">
        <v>3.5</v>
      </c>
      <c r="T52" s="33">
        <v>4.3499999999999996</v>
      </c>
      <c r="U52" s="33">
        <v>2.27</v>
      </c>
      <c r="V52" s="33">
        <v>3.3</v>
      </c>
      <c r="W52" s="76">
        <v>2.88</v>
      </c>
      <c r="X52" s="35">
        <f>SUM(O52:W52)</f>
        <v>28.37</v>
      </c>
      <c r="Y52" s="35">
        <f t="shared" ref="Y52:Y60" si="2">SUM(S52:W52)</f>
        <v>16.299999999999997</v>
      </c>
    </row>
    <row r="53" spans="1:27" ht="16" x14ac:dyDescent="0.2">
      <c r="A53" s="26" t="s">
        <v>2</v>
      </c>
      <c r="B53" s="33">
        <v>9.35</v>
      </c>
      <c r="C53" s="33">
        <v>3.48</v>
      </c>
      <c r="D53" s="33">
        <v>7.55</v>
      </c>
      <c r="E53" s="33">
        <v>8.6</v>
      </c>
      <c r="F53" s="33">
        <v>7</v>
      </c>
      <c r="G53" s="33">
        <v>3.7</v>
      </c>
      <c r="H53" s="33">
        <v>3.5</v>
      </c>
      <c r="I53" s="33">
        <v>4.4000000000000004</v>
      </c>
      <c r="J53" s="76">
        <v>2.35</v>
      </c>
      <c r="K53" s="35">
        <f t="shared" si="0"/>
        <v>49.93</v>
      </c>
      <c r="L53" s="37">
        <f t="shared" si="1"/>
        <v>20.950000000000003</v>
      </c>
      <c r="M53" s="4"/>
      <c r="N53" s="26" t="s">
        <v>2</v>
      </c>
      <c r="O53" s="33">
        <v>9.75</v>
      </c>
      <c r="P53" s="33">
        <v>2.4500000000000002</v>
      </c>
      <c r="Q53" s="33">
        <v>8.1</v>
      </c>
      <c r="R53" s="33">
        <v>8.9499999999999993</v>
      </c>
      <c r="S53" s="33">
        <v>5.6</v>
      </c>
      <c r="T53" s="33">
        <v>2.83</v>
      </c>
      <c r="U53" s="33">
        <v>5.2</v>
      </c>
      <c r="V53" s="39">
        <v>4.7</v>
      </c>
      <c r="W53" s="76">
        <v>4.3</v>
      </c>
      <c r="X53" s="35">
        <f t="shared" ref="X53:X60" si="3">SUM(O53:W53)</f>
        <v>51.879999999999995</v>
      </c>
      <c r="Y53" s="35">
        <f t="shared" si="2"/>
        <v>22.63</v>
      </c>
    </row>
    <row r="54" spans="1:27" ht="16" x14ac:dyDescent="0.2">
      <c r="A54" s="26" t="s">
        <v>3</v>
      </c>
      <c r="B54" s="33">
        <v>1.9</v>
      </c>
      <c r="C54" s="33">
        <v>2.17</v>
      </c>
      <c r="D54" s="34">
        <v>1.3</v>
      </c>
      <c r="E54" s="33">
        <v>3.98</v>
      </c>
      <c r="F54" s="33">
        <v>2.77</v>
      </c>
      <c r="G54" s="33">
        <v>6.38</v>
      </c>
      <c r="H54" s="33">
        <v>3.55</v>
      </c>
      <c r="I54" s="33">
        <v>2</v>
      </c>
      <c r="J54" s="76">
        <v>5.03</v>
      </c>
      <c r="K54" s="38">
        <f t="shared" si="0"/>
        <v>29.080000000000002</v>
      </c>
      <c r="L54" s="36">
        <f t="shared" si="1"/>
        <v>19.73</v>
      </c>
      <c r="M54" s="4"/>
      <c r="N54" s="26" t="s">
        <v>3</v>
      </c>
      <c r="O54" s="33">
        <v>2.02</v>
      </c>
      <c r="P54" s="34">
        <v>2.08</v>
      </c>
      <c r="Q54" s="33">
        <v>2.83</v>
      </c>
      <c r="R54" s="34">
        <v>2.08</v>
      </c>
      <c r="S54" s="33">
        <v>2.52</v>
      </c>
      <c r="T54" s="33">
        <v>4.03</v>
      </c>
      <c r="U54" s="33">
        <v>2.52</v>
      </c>
      <c r="V54" s="33">
        <v>3.05</v>
      </c>
      <c r="W54" s="76">
        <v>1.6</v>
      </c>
      <c r="X54" s="36">
        <f t="shared" si="3"/>
        <v>22.73</v>
      </c>
      <c r="Y54" s="37">
        <f t="shared" si="2"/>
        <v>13.72</v>
      </c>
      <c r="Z54" s="88"/>
    </row>
    <row r="55" spans="1:27" ht="16" x14ac:dyDescent="0.2">
      <c r="A55" s="26" t="s">
        <v>4</v>
      </c>
      <c r="B55" s="33">
        <v>5.75</v>
      </c>
      <c r="C55" s="33">
        <v>8.07</v>
      </c>
      <c r="D55" s="33">
        <v>6.35</v>
      </c>
      <c r="E55" s="33">
        <v>9.4</v>
      </c>
      <c r="F55" s="33">
        <v>9.6999999999999993</v>
      </c>
      <c r="G55" s="33">
        <v>9.8000000000000007</v>
      </c>
      <c r="H55" s="33">
        <v>10.15</v>
      </c>
      <c r="I55" s="33">
        <v>7.55</v>
      </c>
      <c r="J55" s="76">
        <v>5.72</v>
      </c>
      <c r="K55" s="35">
        <f t="shared" si="0"/>
        <v>72.489999999999995</v>
      </c>
      <c r="L55" s="35">
        <f t="shared" si="1"/>
        <v>42.919999999999995</v>
      </c>
      <c r="M55" s="4"/>
      <c r="N55" s="26" t="s">
        <v>4</v>
      </c>
      <c r="O55" s="33">
        <v>7.08</v>
      </c>
      <c r="P55" s="33">
        <v>9.8000000000000007</v>
      </c>
      <c r="Q55" s="33">
        <v>6.45</v>
      </c>
      <c r="R55" s="33">
        <v>7.9</v>
      </c>
      <c r="S55" s="33">
        <v>9.4499999999999993</v>
      </c>
      <c r="T55" s="33">
        <v>7.13</v>
      </c>
      <c r="U55" s="33">
        <v>7.95</v>
      </c>
      <c r="V55" s="33">
        <v>9.9499999999999993</v>
      </c>
      <c r="W55" s="76">
        <v>6.28</v>
      </c>
      <c r="X55" s="35">
        <f t="shared" si="3"/>
        <v>71.990000000000009</v>
      </c>
      <c r="Y55" s="35">
        <f t="shared" si="2"/>
        <v>40.76</v>
      </c>
    </row>
    <row r="56" spans="1:27" ht="16" x14ac:dyDescent="0.2">
      <c r="A56" s="26" t="s">
        <v>5</v>
      </c>
      <c r="B56" s="33">
        <v>8.25</v>
      </c>
      <c r="C56" s="33">
        <v>7.42</v>
      </c>
      <c r="D56" s="33">
        <v>9.3800000000000008</v>
      </c>
      <c r="E56" s="33">
        <v>4.75</v>
      </c>
      <c r="F56" s="33">
        <v>6.05</v>
      </c>
      <c r="G56" s="33">
        <v>7.9</v>
      </c>
      <c r="H56" s="33">
        <v>9.25</v>
      </c>
      <c r="I56" s="33">
        <v>8.3800000000000008</v>
      </c>
      <c r="J56" s="76">
        <v>7.65</v>
      </c>
      <c r="K56" s="35">
        <f t="shared" si="0"/>
        <v>69.03</v>
      </c>
      <c r="L56" s="35">
        <f t="shared" si="1"/>
        <v>39.229999999999997</v>
      </c>
      <c r="M56" s="4"/>
      <c r="N56" s="26" t="s">
        <v>5</v>
      </c>
      <c r="O56" s="33">
        <v>8.65</v>
      </c>
      <c r="P56" s="33">
        <v>8.25</v>
      </c>
      <c r="Q56" s="33">
        <v>6.25</v>
      </c>
      <c r="R56" s="33">
        <v>4.3</v>
      </c>
      <c r="S56" s="33">
        <v>7.3</v>
      </c>
      <c r="T56" s="33">
        <v>9.0500000000000007</v>
      </c>
      <c r="U56" s="33">
        <v>8.65</v>
      </c>
      <c r="V56" s="33">
        <v>8.75</v>
      </c>
      <c r="W56" s="76">
        <v>8.6</v>
      </c>
      <c r="X56" s="35">
        <f t="shared" si="3"/>
        <v>69.8</v>
      </c>
      <c r="Y56" s="35">
        <f t="shared" si="2"/>
        <v>42.35</v>
      </c>
    </row>
    <row r="57" spans="1:27" ht="16" x14ac:dyDescent="0.2">
      <c r="A57" s="26" t="s">
        <v>6</v>
      </c>
      <c r="B57" s="33">
        <v>8.9</v>
      </c>
      <c r="C57" s="33">
        <v>8.25</v>
      </c>
      <c r="D57" s="33">
        <v>9.4499999999999993</v>
      </c>
      <c r="E57" s="33">
        <v>7.85</v>
      </c>
      <c r="F57" s="33">
        <v>9.2799999999999994</v>
      </c>
      <c r="G57" s="33">
        <v>9.32</v>
      </c>
      <c r="H57" s="33">
        <v>9.1999999999999993</v>
      </c>
      <c r="I57" s="33">
        <v>5.65</v>
      </c>
      <c r="J57" s="76">
        <v>6.18</v>
      </c>
      <c r="K57" s="35">
        <f t="shared" si="0"/>
        <v>74.080000000000013</v>
      </c>
      <c r="L57" s="35">
        <f t="shared" si="1"/>
        <v>39.630000000000003</v>
      </c>
      <c r="M57" s="4"/>
      <c r="N57" s="26" t="s">
        <v>6</v>
      </c>
      <c r="O57" s="33">
        <v>6.9</v>
      </c>
      <c r="P57" s="33">
        <v>8.7200000000000006</v>
      </c>
      <c r="Q57" s="33">
        <v>6.05</v>
      </c>
      <c r="R57" s="33">
        <v>7.63</v>
      </c>
      <c r="S57" s="33">
        <v>6.5</v>
      </c>
      <c r="T57" s="33">
        <v>8.4700000000000006</v>
      </c>
      <c r="U57" s="33">
        <v>6</v>
      </c>
      <c r="V57" s="33">
        <v>6.05</v>
      </c>
      <c r="W57" s="76">
        <v>6.68</v>
      </c>
      <c r="X57" s="35">
        <f t="shared" si="3"/>
        <v>62.999999999999993</v>
      </c>
      <c r="Y57" s="35">
        <f t="shared" si="2"/>
        <v>33.700000000000003</v>
      </c>
    </row>
    <row r="58" spans="1:27" ht="16" x14ac:dyDescent="0.2">
      <c r="A58" s="26" t="s">
        <v>7</v>
      </c>
      <c r="B58" s="33">
        <v>6.65</v>
      </c>
      <c r="C58" s="33">
        <v>9.2200000000000006</v>
      </c>
      <c r="D58" s="33">
        <v>8.07</v>
      </c>
      <c r="E58" s="33">
        <v>7.4</v>
      </c>
      <c r="F58" s="33">
        <v>7.33</v>
      </c>
      <c r="G58" s="33">
        <v>4.25</v>
      </c>
      <c r="H58" s="33">
        <v>6.85</v>
      </c>
      <c r="I58" s="33">
        <v>7.38</v>
      </c>
      <c r="J58" s="76">
        <v>7.85</v>
      </c>
      <c r="K58" s="35">
        <f t="shared" si="0"/>
        <v>65</v>
      </c>
      <c r="L58" s="35">
        <f t="shared" si="1"/>
        <v>33.659999999999997</v>
      </c>
      <c r="M58" s="4"/>
      <c r="N58" s="26" t="s">
        <v>7</v>
      </c>
      <c r="O58" s="33">
        <v>8.4</v>
      </c>
      <c r="P58" s="33">
        <v>8.5500000000000007</v>
      </c>
      <c r="Q58" s="33">
        <v>9.18</v>
      </c>
      <c r="R58" s="33">
        <v>6.45</v>
      </c>
      <c r="S58" s="33">
        <v>8.15</v>
      </c>
      <c r="T58" s="33">
        <v>7.5</v>
      </c>
      <c r="U58" s="33">
        <v>6.25</v>
      </c>
      <c r="V58" s="33">
        <v>7.33</v>
      </c>
      <c r="W58" s="76">
        <v>9.2200000000000006</v>
      </c>
      <c r="X58" s="35">
        <f t="shared" si="3"/>
        <v>71.03</v>
      </c>
      <c r="Y58" s="35">
        <f t="shared" si="2"/>
        <v>38.449999999999996</v>
      </c>
    </row>
    <row r="59" spans="1:27" ht="16" x14ac:dyDescent="0.2">
      <c r="A59" s="26" t="s">
        <v>8</v>
      </c>
      <c r="B59" s="33">
        <v>6.78</v>
      </c>
      <c r="C59" s="33">
        <v>9.07</v>
      </c>
      <c r="D59" s="33">
        <v>8.3000000000000007</v>
      </c>
      <c r="E59" s="33">
        <v>7.65</v>
      </c>
      <c r="F59" s="33">
        <v>7.47</v>
      </c>
      <c r="G59" s="33">
        <v>4.95</v>
      </c>
      <c r="H59" s="33">
        <v>6.95</v>
      </c>
      <c r="I59" s="33">
        <v>7.33</v>
      </c>
      <c r="J59" s="76">
        <v>7.8</v>
      </c>
      <c r="K59" s="35">
        <f t="shared" si="0"/>
        <v>66.300000000000011</v>
      </c>
      <c r="L59" s="35">
        <f t="shared" si="1"/>
        <v>34.5</v>
      </c>
      <c r="M59" s="4"/>
      <c r="N59" s="26" t="s">
        <v>8</v>
      </c>
      <c r="O59" s="33">
        <v>8.43</v>
      </c>
      <c r="P59" s="33">
        <v>8.7799999999999994</v>
      </c>
      <c r="Q59" s="33">
        <v>8.7200000000000006</v>
      </c>
      <c r="R59" s="33">
        <v>6.88</v>
      </c>
      <c r="S59" s="33">
        <v>8</v>
      </c>
      <c r="T59" s="33">
        <v>7.8</v>
      </c>
      <c r="U59" s="33">
        <v>6.15</v>
      </c>
      <c r="V59" s="33">
        <v>7.63</v>
      </c>
      <c r="W59" s="76">
        <v>9.1199999999999992</v>
      </c>
      <c r="X59" s="35">
        <f t="shared" si="3"/>
        <v>71.510000000000005</v>
      </c>
      <c r="Y59" s="35">
        <f t="shared" si="2"/>
        <v>38.700000000000003</v>
      </c>
    </row>
    <row r="60" spans="1:27" ht="16" x14ac:dyDescent="0.2">
      <c r="A60" s="26" t="s">
        <v>317</v>
      </c>
      <c r="B60" s="33">
        <v>5.5</v>
      </c>
      <c r="C60" s="33">
        <v>7.85</v>
      </c>
      <c r="D60" s="33">
        <v>3.1</v>
      </c>
      <c r="E60" s="33">
        <v>6.67</v>
      </c>
      <c r="F60" s="33">
        <v>2.67</v>
      </c>
      <c r="G60" s="33">
        <v>6.17</v>
      </c>
      <c r="H60" s="33">
        <v>3.9</v>
      </c>
      <c r="I60" s="33">
        <v>8.4700000000000006</v>
      </c>
      <c r="J60" s="76">
        <v>7.18</v>
      </c>
      <c r="K60" s="35">
        <f t="shared" si="0"/>
        <v>51.51</v>
      </c>
      <c r="L60" s="35">
        <f t="shared" si="1"/>
        <v>28.39</v>
      </c>
      <c r="M60" s="4"/>
      <c r="N60" s="26" t="s">
        <v>9</v>
      </c>
      <c r="O60" s="33">
        <v>5.6</v>
      </c>
      <c r="P60" s="33">
        <v>5.4</v>
      </c>
      <c r="Q60" s="33">
        <v>3.3</v>
      </c>
      <c r="R60" s="33">
        <v>2.4</v>
      </c>
      <c r="S60" s="34">
        <v>1.1499999999999999</v>
      </c>
      <c r="T60" s="34">
        <v>1</v>
      </c>
      <c r="U60" s="39">
        <v>3.3</v>
      </c>
      <c r="V60" s="34">
        <v>1.5</v>
      </c>
      <c r="W60" s="76">
        <v>3.65</v>
      </c>
      <c r="X60" s="37">
        <f t="shared" si="3"/>
        <v>27.299999999999997</v>
      </c>
      <c r="Y60" s="38">
        <f t="shared" si="2"/>
        <v>10.6</v>
      </c>
    </row>
    <row r="61" spans="1:27" ht="16" x14ac:dyDescent="0.2">
      <c r="A61" s="26" t="s">
        <v>9</v>
      </c>
      <c r="B61" s="33">
        <v>8.8000000000000007</v>
      </c>
      <c r="C61" s="33">
        <v>6.1</v>
      </c>
      <c r="D61" s="33">
        <v>6.45</v>
      </c>
      <c r="E61" s="33">
        <v>3.73</v>
      </c>
      <c r="F61" s="34">
        <v>1.1000000000000001</v>
      </c>
      <c r="G61" s="34">
        <v>1</v>
      </c>
      <c r="H61" s="34">
        <v>1.05</v>
      </c>
      <c r="I61" s="34">
        <v>1</v>
      </c>
      <c r="J61" s="76">
        <v>1.32</v>
      </c>
      <c r="K61" s="36">
        <f t="shared" si="0"/>
        <v>30.550000000000004</v>
      </c>
      <c r="L61" s="38">
        <f t="shared" si="1"/>
        <v>5.4700000000000006</v>
      </c>
      <c r="M61" s="4"/>
      <c r="N61" s="17"/>
      <c r="O61" s="4"/>
      <c r="P61" s="4"/>
      <c r="Q61" s="4"/>
      <c r="R61" s="4"/>
      <c r="S61" s="4"/>
      <c r="T61" s="4"/>
      <c r="U61" s="4"/>
      <c r="V61" s="4"/>
      <c r="W61" s="4"/>
      <c r="X61" s="4"/>
    </row>
    <row r="62" spans="1:27" ht="16" x14ac:dyDescent="0.2">
      <c r="M62" s="4"/>
    </row>
    <row r="64" spans="1:27" ht="19" x14ac:dyDescent="0.25">
      <c r="A64" s="113" t="s">
        <v>13</v>
      </c>
      <c r="B64" s="114"/>
      <c r="C64" s="114"/>
      <c r="D64" s="114"/>
      <c r="E64" s="114"/>
      <c r="F64" s="114"/>
      <c r="G64" s="114"/>
      <c r="H64" s="114"/>
      <c r="I64" s="114"/>
      <c r="J64" s="115"/>
      <c r="K64" s="3"/>
      <c r="N64" s="113" t="s">
        <v>14</v>
      </c>
      <c r="O64" s="114"/>
      <c r="P64" s="114"/>
      <c r="Q64" s="114"/>
      <c r="R64" s="114"/>
      <c r="S64" s="114"/>
      <c r="T64" s="114"/>
      <c r="U64" s="114"/>
      <c r="V64" s="114"/>
      <c r="W64" s="115"/>
    </row>
    <row r="65" spans="1:26" ht="16" x14ac:dyDescent="0.2">
      <c r="A65" s="26"/>
      <c r="B65" s="27" t="s">
        <v>320</v>
      </c>
      <c r="C65" s="27" t="s">
        <v>321</v>
      </c>
      <c r="D65" s="27" t="s">
        <v>322</v>
      </c>
      <c r="E65" s="27" t="s">
        <v>323</v>
      </c>
      <c r="F65" s="27" t="s">
        <v>324</v>
      </c>
      <c r="G65" s="27" t="s">
        <v>325</v>
      </c>
      <c r="H65" s="27" t="s">
        <v>326</v>
      </c>
      <c r="I65" s="27" t="s">
        <v>327</v>
      </c>
      <c r="J65" s="32" t="s">
        <v>685</v>
      </c>
      <c r="K65" s="7"/>
      <c r="L65" s="7"/>
      <c r="M65" s="7"/>
      <c r="N65" s="26"/>
      <c r="O65" s="27" t="s">
        <v>320</v>
      </c>
      <c r="P65" s="27" t="s">
        <v>321</v>
      </c>
      <c r="Q65" s="27" t="s">
        <v>322</v>
      </c>
      <c r="R65" s="27" t="s">
        <v>323</v>
      </c>
      <c r="S65" s="27" t="s">
        <v>324</v>
      </c>
      <c r="T65" s="27" t="s">
        <v>325</v>
      </c>
      <c r="U65" s="27" t="s">
        <v>326</v>
      </c>
      <c r="V65" s="27" t="s">
        <v>327</v>
      </c>
      <c r="W65" s="32" t="s">
        <v>685</v>
      </c>
      <c r="X65" s="2"/>
      <c r="Y65" s="2"/>
      <c r="Z65" s="2"/>
    </row>
    <row r="66" spans="1:26" ht="16" x14ac:dyDescent="0.2">
      <c r="A66" s="26" t="s">
        <v>0</v>
      </c>
      <c r="B66" s="40">
        <v>49600000</v>
      </c>
      <c r="C66" s="40">
        <v>6.8309278358391597E-3</v>
      </c>
      <c r="D66" s="40">
        <v>3.9177688039251299E-2</v>
      </c>
      <c r="E66" s="40">
        <v>1</v>
      </c>
      <c r="F66" s="40">
        <v>165000</v>
      </c>
      <c r="G66" s="40">
        <v>5670</v>
      </c>
      <c r="H66" s="40">
        <v>1.2994443443048399E-4</v>
      </c>
      <c r="I66" s="40">
        <v>0</v>
      </c>
      <c r="J66" s="89">
        <v>0.48075366568229699</v>
      </c>
      <c r="K66" s="5"/>
      <c r="L66" s="5"/>
      <c r="M66" s="5"/>
      <c r="N66" s="26" t="s">
        <v>0</v>
      </c>
      <c r="O66" s="40">
        <v>3.2896620289735098E-2</v>
      </c>
      <c r="P66" s="40">
        <v>0.55235903717872104</v>
      </c>
      <c r="Q66" s="40">
        <v>1</v>
      </c>
      <c r="R66" s="40">
        <v>1</v>
      </c>
      <c r="S66" s="40">
        <v>1</v>
      </c>
      <c r="T66" s="40">
        <v>1</v>
      </c>
      <c r="U66" s="40">
        <v>1</v>
      </c>
      <c r="V66" s="40">
        <v>1</v>
      </c>
      <c r="W66" s="89">
        <v>1</v>
      </c>
      <c r="X66" s="1"/>
      <c r="Y66" s="1"/>
      <c r="Z66" s="1"/>
    </row>
    <row r="67" spans="1:26" ht="16" x14ac:dyDescent="0.2">
      <c r="A67" s="26" t="s">
        <v>1</v>
      </c>
      <c r="B67" s="40">
        <v>986000</v>
      </c>
      <c r="C67" s="40">
        <v>1.45929135221434E-2</v>
      </c>
      <c r="D67" s="40">
        <v>9.0903324525009002E-2</v>
      </c>
      <c r="E67" s="40">
        <v>1</v>
      </c>
      <c r="F67" s="40">
        <v>0.44816116877311002</v>
      </c>
      <c r="G67" s="40">
        <v>0.51544809538235903</v>
      </c>
      <c r="H67" s="40">
        <v>7.8990234286147E-4</v>
      </c>
      <c r="I67" s="40">
        <v>1</v>
      </c>
      <c r="J67" s="89">
        <v>0</v>
      </c>
      <c r="K67" s="5"/>
      <c r="L67" s="5"/>
      <c r="M67" s="5"/>
      <c r="N67" s="26" t="s">
        <v>1</v>
      </c>
      <c r="O67" s="40">
        <v>3.0120288562290799E-2</v>
      </c>
      <c r="P67" s="40">
        <v>0.67760809170471303</v>
      </c>
      <c r="Q67" s="40">
        <v>1</v>
      </c>
      <c r="R67" s="40">
        <v>8.4819672040092799E-3</v>
      </c>
      <c r="S67" s="40">
        <v>0.63487190935544202</v>
      </c>
      <c r="T67" s="40">
        <v>2.1018379302867301E-2</v>
      </c>
      <c r="U67" s="40">
        <v>1</v>
      </c>
      <c r="V67" s="40">
        <v>1</v>
      </c>
      <c r="W67" s="89">
        <v>1</v>
      </c>
      <c r="X67" s="1"/>
      <c r="Y67" s="1"/>
      <c r="Z67" s="1"/>
    </row>
    <row r="68" spans="1:26" ht="16" x14ac:dyDescent="0.2">
      <c r="A68" s="26" t="s">
        <v>2</v>
      </c>
      <c r="B68" s="40">
        <v>1</v>
      </c>
      <c r="C68" s="40">
        <v>0.67760809170471303</v>
      </c>
      <c r="D68" s="40">
        <v>1</v>
      </c>
      <c r="E68" s="40">
        <v>1.84226678651144E-4</v>
      </c>
      <c r="F68" s="40">
        <v>10200000</v>
      </c>
      <c r="G68" s="40">
        <v>0.55235903717872104</v>
      </c>
      <c r="H68" s="40">
        <v>1</v>
      </c>
      <c r="I68" s="40">
        <v>6.5333774766388394E-2</v>
      </c>
      <c r="J68" s="89">
        <v>1</v>
      </c>
      <c r="K68" s="5"/>
      <c r="L68" s="5"/>
      <c r="M68" s="5"/>
      <c r="N68" s="26" t="s">
        <v>2</v>
      </c>
      <c r="O68" s="40">
        <v>4.1766070731041804E-3</v>
      </c>
      <c r="P68" s="40">
        <v>0.27018874019643402</v>
      </c>
      <c r="Q68" s="40">
        <v>241000000000</v>
      </c>
      <c r="R68" s="40">
        <v>353000</v>
      </c>
      <c r="S68" s="40">
        <v>1.50918574367553E-4</v>
      </c>
      <c r="T68" s="40">
        <v>1</v>
      </c>
      <c r="U68" s="40">
        <v>5.0087728466519099E-3</v>
      </c>
      <c r="V68" s="41">
        <v>2.1093330999999999E-4</v>
      </c>
      <c r="W68" s="89">
        <v>1</v>
      </c>
      <c r="X68" s="1"/>
      <c r="Y68" s="1"/>
      <c r="Z68" s="1"/>
    </row>
    <row r="69" spans="1:26" ht="16" x14ac:dyDescent="0.2">
      <c r="A69" s="26" t="s">
        <v>3</v>
      </c>
      <c r="B69" s="40">
        <v>26100000</v>
      </c>
      <c r="C69" s="40">
        <v>1.0027277280021301E-2</v>
      </c>
      <c r="D69" s="40">
        <v>500000000000</v>
      </c>
      <c r="E69" s="40">
        <v>1</v>
      </c>
      <c r="F69" s="40">
        <v>1</v>
      </c>
      <c r="G69" s="40">
        <v>164000000000</v>
      </c>
      <c r="H69" s="40">
        <v>0.94278774924375897</v>
      </c>
      <c r="I69" s="40">
        <v>1</v>
      </c>
      <c r="J69" s="89">
        <v>2.30455665374385E-2</v>
      </c>
      <c r="K69" s="5"/>
      <c r="L69" s="5"/>
      <c r="M69" s="5"/>
      <c r="N69" s="26" t="s">
        <v>3</v>
      </c>
      <c r="O69" s="40">
        <v>3.5909646147622702E-2</v>
      </c>
      <c r="P69" s="40">
        <v>8.3765528782761001E-2</v>
      </c>
      <c r="Q69" s="40">
        <v>1</v>
      </c>
      <c r="R69" s="40">
        <v>1</v>
      </c>
      <c r="S69" s="40">
        <v>1</v>
      </c>
      <c r="T69" s="40">
        <v>7.1115737518994096E-2</v>
      </c>
      <c r="U69" s="40">
        <v>1</v>
      </c>
      <c r="V69" s="40">
        <v>1</v>
      </c>
      <c r="W69" s="89">
        <v>1</v>
      </c>
      <c r="X69" s="1"/>
      <c r="Y69" s="1"/>
      <c r="Z69" s="1"/>
    </row>
    <row r="70" spans="1:26" ht="16" x14ac:dyDescent="0.2">
      <c r="A70" s="26" t="s">
        <v>4</v>
      </c>
      <c r="B70" s="40">
        <v>0.200022630631219</v>
      </c>
      <c r="C70" s="40">
        <v>1</v>
      </c>
      <c r="D70" s="40">
        <v>1</v>
      </c>
      <c r="E70" s="40">
        <v>34500000000</v>
      </c>
      <c r="F70" s="40">
        <v>122</v>
      </c>
      <c r="G70" s="40">
        <v>0</v>
      </c>
      <c r="H70" s="40">
        <v>0</v>
      </c>
      <c r="I70" s="40">
        <v>23300000</v>
      </c>
      <c r="J70" s="89">
        <v>1.4992359081766799E-3</v>
      </c>
      <c r="K70" s="5"/>
      <c r="L70" s="5"/>
      <c r="M70" s="5"/>
      <c r="N70" s="26" t="s">
        <v>4</v>
      </c>
      <c r="O70" s="40">
        <v>1</v>
      </c>
      <c r="P70" s="40">
        <v>1.4992359081766799E-3</v>
      </c>
      <c r="Q70" s="40">
        <v>4.5073476635450999E-2</v>
      </c>
      <c r="R70" s="40">
        <v>415000000</v>
      </c>
      <c r="S70" s="40">
        <v>0</v>
      </c>
      <c r="T70" s="40">
        <v>71100</v>
      </c>
      <c r="U70" s="40">
        <v>2840000000</v>
      </c>
      <c r="V70" s="40">
        <v>0</v>
      </c>
      <c r="W70" s="89">
        <v>0.27503029501839599</v>
      </c>
      <c r="X70" s="1"/>
      <c r="Y70" s="1"/>
      <c r="Z70" s="1"/>
    </row>
    <row r="71" spans="1:26" ht="16" x14ac:dyDescent="0.2">
      <c r="A71" s="26" t="s">
        <v>5</v>
      </c>
      <c r="B71" s="40">
        <v>1</v>
      </c>
      <c r="C71" s="40">
        <v>1</v>
      </c>
      <c r="D71" s="40">
        <v>0.29090035161580702</v>
      </c>
      <c r="E71" s="40">
        <v>1</v>
      </c>
      <c r="F71" s="40">
        <v>1.2994443443048399E-4</v>
      </c>
      <c r="G71" s="40">
        <v>26100000</v>
      </c>
      <c r="H71" s="40">
        <v>2930</v>
      </c>
      <c r="I71" s="40">
        <v>1120000</v>
      </c>
      <c r="J71" s="89">
        <v>8.9815351822508594E-8</v>
      </c>
      <c r="K71" s="5"/>
      <c r="L71" s="5"/>
      <c r="M71" s="5"/>
      <c r="N71" s="26" t="s">
        <v>5</v>
      </c>
      <c r="O71" s="40">
        <v>0.200022630631219</v>
      </c>
      <c r="P71" s="40">
        <v>0.36191827236444701</v>
      </c>
      <c r="Q71" s="40">
        <v>9.2783595122272106E-2</v>
      </c>
      <c r="R71" s="40">
        <v>1</v>
      </c>
      <c r="S71" s="40">
        <v>5990000</v>
      </c>
      <c r="T71" s="40">
        <v>0</v>
      </c>
      <c r="U71" s="40">
        <v>23400000</v>
      </c>
      <c r="V71" s="40">
        <v>16500</v>
      </c>
      <c r="W71" s="89">
        <v>1.0528234694051601E-5</v>
      </c>
      <c r="X71" s="1"/>
      <c r="Y71" s="1"/>
      <c r="Z71" s="1"/>
    </row>
    <row r="72" spans="1:26" ht="16" x14ac:dyDescent="0.2">
      <c r="A72" s="26" t="s">
        <v>6</v>
      </c>
      <c r="B72" s="40">
        <v>1</v>
      </c>
      <c r="C72" s="40">
        <v>1</v>
      </c>
      <c r="D72" s="40">
        <v>0.23271780948670301</v>
      </c>
      <c r="E72" s="40">
        <v>4.6134359574578898E-3</v>
      </c>
      <c r="F72" s="40">
        <v>3540</v>
      </c>
      <c r="G72" s="40">
        <v>110</v>
      </c>
      <c r="H72" s="40">
        <v>4270</v>
      </c>
      <c r="I72" s="40">
        <v>5.0969625164043399E-4</v>
      </c>
      <c r="J72" s="89">
        <v>2.0673247435487501E-4</v>
      </c>
      <c r="K72" s="5"/>
      <c r="L72" s="5"/>
      <c r="M72" s="5"/>
      <c r="N72" s="26" t="s">
        <v>6</v>
      </c>
      <c r="O72" s="40">
        <v>1</v>
      </c>
      <c r="P72" s="40">
        <v>8.3765528782761001E-2</v>
      </c>
      <c r="Q72" s="40">
        <v>0.18338400411841299</v>
      </c>
      <c r="R72" s="40">
        <v>21800000000</v>
      </c>
      <c r="S72" s="40">
        <v>10300000000</v>
      </c>
      <c r="T72" s="40">
        <v>2600</v>
      </c>
      <c r="U72" s="40">
        <v>6.5618465990087096E-2</v>
      </c>
      <c r="V72" s="40">
        <v>90500000000</v>
      </c>
      <c r="W72" s="89">
        <v>7.1115737518994096E-2</v>
      </c>
      <c r="X72" s="1"/>
      <c r="Y72" s="1"/>
      <c r="Z72" s="1"/>
    </row>
    <row r="73" spans="1:26" ht="16" x14ac:dyDescent="0.2">
      <c r="A73" s="26" t="s">
        <v>7</v>
      </c>
      <c r="B73" s="40">
        <v>1</v>
      </c>
      <c r="C73" s="40">
        <v>0.15875899157216899</v>
      </c>
      <c r="D73" s="40">
        <v>1</v>
      </c>
      <c r="E73" s="40">
        <v>2.5210259817177699E-2</v>
      </c>
      <c r="F73" s="40">
        <v>1610000000</v>
      </c>
      <c r="G73" s="40">
        <v>0.106885180428144</v>
      </c>
      <c r="H73" s="40">
        <v>17600000000</v>
      </c>
      <c r="I73" s="40">
        <v>66800000</v>
      </c>
      <c r="J73" s="89">
        <v>2.7110376166206099E-8</v>
      </c>
      <c r="K73" s="5"/>
      <c r="L73" s="5"/>
      <c r="M73" s="5"/>
      <c r="N73" s="26" t="s">
        <v>7</v>
      </c>
      <c r="O73" s="40">
        <v>0.41756065160198003</v>
      </c>
      <c r="P73" s="40">
        <v>0.146836246808148</v>
      </c>
      <c r="Q73" s="40">
        <v>380000000</v>
      </c>
      <c r="R73" s="40">
        <v>1.0512040891752499E-3</v>
      </c>
      <c r="S73" s="40">
        <v>11900</v>
      </c>
      <c r="T73" s="40">
        <v>508000</v>
      </c>
      <c r="U73" s="40">
        <v>2.37001381040595E-2</v>
      </c>
      <c r="V73" s="40">
        <v>52700000</v>
      </c>
      <c r="W73" s="89">
        <v>2.6026199195783301E-7</v>
      </c>
      <c r="X73" s="1"/>
      <c r="Y73" s="1"/>
      <c r="Z73" s="1"/>
    </row>
    <row r="74" spans="1:26" ht="16" x14ac:dyDescent="0.2">
      <c r="A74" s="26" t="s">
        <v>8</v>
      </c>
      <c r="B74" s="40">
        <v>1</v>
      </c>
      <c r="C74" s="40">
        <v>0.25082015951262498</v>
      </c>
      <c r="D74" s="40">
        <v>1</v>
      </c>
      <c r="E74" s="40">
        <v>1.0027277280021301E-2</v>
      </c>
      <c r="F74" s="40">
        <v>66800000</v>
      </c>
      <c r="G74" s="40">
        <v>9.11713794247037E-3</v>
      </c>
      <c r="H74" s="40">
        <v>10200000</v>
      </c>
      <c r="I74" s="40">
        <v>89800000</v>
      </c>
      <c r="J74" s="89">
        <v>3.66974450827228E-8</v>
      </c>
      <c r="K74" s="5"/>
      <c r="L74" s="5"/>
      <c r="M74" s="5"/>
      <c r="N74" s="26" t="s">
        <v>8</v>
      </c>
      <c r="O74" s="40">
        <v>0.38884668748538898</v>
      </c>
      <c r="P74" s="40">
        <v>7.1014084329400401E-2</v>
      </c>
      <c r="Q74" s="40">
        <v>657000000</v>
      </c>
      <c r="R74" s="40">
        <v>1.32934872150158E-4</v>
      </c>
      <c r="S74" s="40">
        <v>378000</v>
      </c>
      <c r="T74" s="40">
        <v>552000</v>
      </c>
      <c r="U74" s="40">
        <v>3.5952709650487601E-2</v>
      </c>
      <c r="V74" s="40">
        <v>71100</v>
      </c>
      <c r="W74" s="89">
        <v>4.8374778183202196E-7</v>
      </c>
      <c r="X74" s="1"/>
      <c r="Y74" s="1"/>
      <c r="Z74" s="1"/>
    </row>
    <row r="75" spans="1:26" ht="16" x14ac:dyDescent="0.2">
      <c r="A75" s="26" t="s">
        <v>317</v>
      </c>
      <c r="B75" s="40">
        <v>9.0903324525009002E-2</v>
      </c>
      <c r="C75" s="40">
        <v>1</v>
      </c>
      <c r="D75" s="40">
        <v>7.7147223054350095E-2</v>
      </c>
      <c r="E75" s="40">
        <v>0.27018874019643402</v>
      </c>
      <c r="F75" s="40">
        <v>1</v>
      </c>
      <c r="G75" s="40">
        <v>443000000000</v>
      </c>
      <c r="H75" s="40">
        <v>0.36191827236444701</v>
      </c>
      <c r="I75" s="40">
        <v>56400</v>
      </c>
      <c r="J75" s="89">
        <v>1.3400247711459199E-6</v>
      </c>
      <c r="K75" s="5"/>
      <c r="L75" s="5"/>
      <c r="M75" s="5"/>
      <c r="N75" s="17"/>
      <c r="O75" s="5"/>
      <c r="P75" s="5"/>
      <c r="Q75" s="5"/>
      <c r="R75" s="5"/>
      <c r="S75" s="5"/>
      <c r="T75" s="5"/>
      <c r="U75" s="5"/>
      <c r="V75" s="5"/>
      <c r="W75" s="67"/>
      <c r="X75" s="1"/>
      <c r="Y75" s="1"/>
      <c r="Z75" s="1"/>
    </row>
  </sheetData>
  <mergeCells count="26">
    <mergeCell ref="A64:J64"/>
    <mergeCell ref="N64:W64"/>
    <mergeCell ref="W35:Y35"/>
    <mergeCell ref="B19:D19"/>
    <mergeCell ref="E19:G19"/>
    <mergeCell ref="H19:J19"/>
    <mergeCell ref="K19:M19"/>
    <mergeCell ref="N19:P19"/>
    <mergeCell ref="Q19:S19"/>
    <mergeCell ref="T19:V19"/>
    <mergeCell ref="A1:J1"/>
    <mergeCell ref="M1:V1"/>
    <mergeCell ref="N49:Y49"/>
    <mergeCell ref="A49:L49"/>
    <mergeCell ref="Z19:AB19"/>
    <mergeCell ref="A18:AB18"/>
    <mergeCell ref="Z35:AB35"/>
    <mergeCell ref="A34:AB34"/>
    <mergeCell ref="W19:Y19"/>
    <mergeCell ref="B35:D35"/>
    <mergeCell ref="E35:G35"/>
    <mergeCell ref="H35:J35"/>
    <mergeCell ref="K35:M35"/>
    <mergeCell ref="N35:P35"/>
    <mergeCell ref="Q35:S35"/>
    <mergeCell ref="T35:V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6"/>
  <sheetViews>
    <sheetView zoomScale="40" zoomScaleNormal="40" zoomScalePageLayoutView="40" workbookViewId="0">
      <selection sqref="A1:J1"/>
    </sheetView>
  </sheetViews>
  <sheetFormatPr baseColWidth="10" defaultColWidth="8.83203125" defaultRowHeight="15" x14ac:dyDescent="0.2"/>
  <cols>
    <col min="1" max="1" width="16.1640625" style="8" customWidth="1"/>
    <col min="2" max="2" width="22.6640625" bestFit="1" customWidth="1"/>
    <col min="3" max="3" width="21" bestFit="1" customWidth="1"/>
    <col min="4" max="4" width="22.6640625" bestFit="1" customWidth="1"/>
    <col min="5" max="5" width="23.5" bestFit="1" customWidth="1"/>
    <col min="6" max="6" width="22.5" bestFit="1" customWidth="1"/>
    <col min="7" max="7" width="23.33203125" bestFit="1" customWidth="1"/>
    <col min="8" max="8" width="22.1640625" bestFit="1" customWidth="1"/>
    <col min="9" max="9" width="23.5" bestFit="1" customWidth="1"/>
    <col min="10" max="11" width="13.33203125" bestFit="1" customWidth="1"/>
    <col min="12" max="12" width="12.6640625" bestFit="1" customWidth="1"/>
    <col min="13" max="13" width="16.1640625" style="8" bestFit="1" customWidth="1"/>
    <col min="14" max="14" width="22.5" bestFit="1" customWidth="1"/>
    <col min="15" max="15" width="21.5" bestFit="1" customWidth="1"/>
    <col min="16" max="16" width="21" bestFit="1" customWidth="1"/>
    <col min="17" max="17" width="21.33203125" bestFit="1" customWidth="1"/>
    <col min="18" max="18" width="22.5" bestFit="1" customWidth="1"/>
    <col min="19" max="19" width="23.33203125" bestFit="1" customWidth="1"/>
    <col min="20" max="20" width="23" bestFit="1" customWidth="1"/>
    <col min="21" max="21" width="23.5" bestFit="1" customWidth="1"/>
    <col min="22" max="23" width="13.33203125" bestFit="1" customWidth="1"/>
    <col min="24" max="24" width="12.6640625" bestFit="1" customWidth="1"/>
    <col min="25" max="25" width="8.1640625" bestFit="1" customWidth="1"/>
  </cols>
  <sheetData>
    <row r="1" spans="1:23" ht="19" x14ac:dyDescent="0.25">
      <c r="A1" s="116" t="s">
        <v>318</v>
      </c>
      <c r="B1" s="117"/>
      <c r="C1" s="117"/>
      <c r="D1" s="117"/>
      <c r="E1" s="117"/>
      <c r="F1" s="117"/>
      <c r="G1" s="117"/>
      <c r="H1" s="117"/>
      <c r="I1" s="117"/>
      <c r="J1" s="117"/>
      <c r="M1" s="116" t="s">
        <v>319</v>
      </c>
      <c r="N1" s="117"/>
      <c r="O1" s="117"/>
      <c r="P1" s="117"/>
      <c r="Q1" s="117"/>
      <c r="R1" s="117"/>
      <c r="S1" s="117"/>
      <c r="T1" s="117"/>
      <c r="U1" s="117"/>
      <c r="V1" s="117"/>
    </row>
    <row r="2" spans="1:23" ht="16" x14ac:dyDescent="0.2">
      <c r="A2" s="26"/>
      <c r="B2" s="27" t="s">
        <v>320</v>
      </c>
      <c r="C2" s="27" t="s">
        <v>321</v>
      </c>
      <c r="D2" s="27" t="s">
        <v>322</v>
      </c>
      <c r="E2" s="27" t="s">
        <v>323</v>
      </c>
      <c r="F2" s="27" t="s">
        <v>324</v>
      </c>
      <c r="G2" s="27" t="s">
        <v>325</v>
      </c>
      <c r="H2" s="27" t="s">
        <v>326</v>
      </c>
      <c r="I2" s="27" t="s">
        <v>327</v>
      </c>
      <c r="J2" s="32" t="s">
        <v>685</v>
      </c>
      <c r="K2" s="4"/>
      <c r="L2" s="4"/>
      <c r="M2" s="26"/>
      <c r="N2" s="27" t="s">
        <v>320</v>
      </c>
      <c r="O2" s="27" t="s">
        <v>321</v>
      </c>
      <c r="P2" s="27" t="s">
        <v>322</v>
      </c>
      <c r="Q2" s="27" t="s">
        <v>323</v>
      </c>
      <c r="R2" s="27" t="s">
        <v>324</v>
      </c>
      <c r="S2" s="27" t="s">
        <v>325</v>
      </c>
      <c r="T2" s="27" t="s">
        <v>326</v>
      </c>
      <c r="U2" s="27" t="s">
        <v>327</v>
      </c>
      <c r="V2" s="104" t="s">
        <v>685</v>
      </c>
    </row>
    <row r="3" spans="1:23" ht="16" x14ac:dyDescent="0.2">
      <c r="A3" s="26" t="s">
        <v>0</v>
      </c>
      <c r="B3" s="27" t="s">
        <v>15</v>
      </c>
      <c r="C3" s="27" t="s">
        <v>16</v>
      </c>
      <c r="D3" s="27" t="s">
        <v>181</v>
      </c>
      <c r="E3" s="27" t="s">
        <v>18</v>
      </c>
      <c r="F3" s="27" t="s">
        <v>182</v>
      </c>
      <c r="G3" s="27" t="s">
        <v>183</v>
      </c>
      <c r="H3" s="27" t="s">
        <v>184</v>
      </c>
      <c r="I3" s="27" t="s">
        <v>185</v>
      </c>
      <c r="J3" s="89" t="s">
        <v>733</v>
      </c>
      <c r="K3" s="4"/>
      <c r="L3" s="4"/>
      <c r="M3" s="26" t="s">
        <v>0</v>
      </c>
      <c r="N3" s="28" t="s">
        <v>109</v>
      </c>
      <c r="O3" s="28" t="s">
        <v>110</v>
      </c>
      <c r="P3" s="27" t="s">
        <v>255</v>
      </c>
      <c r="Q3" s="27" t="s">
        <v>256</v>
      </c>
      <c r="R3" s="27" t="s">
        <v>113</v>
      </c>
      <c r="S3" s="27" t="s">
        <v>257</v>
      </c>
      <c r="T3" s="28" t="s">
        <v>258</v>
      </c>
      <c r="U3" s="27" t="s">
        <v>259</v>
      </c>
      <c r="V3" s="105" t="s">
        <v>687</v>
      </c>
    </row>
    <row r="4" spans="1:23" ht="16" x14ac:dyDescent="0.2">
      <c r="A4" s="26" t="s">
        <v>1</v>
      </c>
      <c r="B4" s="27" t="s">
        <v>23</v>
      </c>
      <c r="C4" s="27" t="s">
        <v>24</v>
      </c>
      <c r="D4" s="27" t="s">
        <v>25</v>
      </c>
      <c r="E4" s="27" t="s">
        <v>26</v>
      </c>
      <c r="F4" s="27" t="s">
        <v>186</v>
      </c>
      <c r="G4" s="27" t="s">
        <v>187</v>
      </c>
      <c r="H4" s="27" t="s">
        <v>188</v>
      </c>
      <c r="I4" s="27" t="s">
        <v>189</v>
      </c>
      <c r="J4" s="89" t="s">
        <v>734</v>
      </c>
      <c r="K4" s="4"/>
      <c r="L4" s="4"/>
      <c r="M4" s="26" t="s">
        <v>1</v>
      </c>
      <c r="N4" s="28" t="s">
        <v>260</v>
      </c>
      <c r="O4" s="27" t="s">
        <v>118</v>
      </c>
      <c r="P4" s="28" t="s">
        <v>119</v>
      </c>
      <c r="Q4" s="27" t="s">
        <v>261</v>
      </c>
      <c r="R4" s="27" t="s">
        <v>262</v>
      </c>
      <c r="S4" s="27" t="s">
        <v>263</v>
      </c>
      <c r="T4" s="27" t="s">
        <v>123</v>
      </c>
      <c r="U4" s="27" t="s">
        <v>264</v>
      </c>
      <c r="V4" s="105" t="s">
        <v>750</v>
      </c>
    </row>
    <row r="5" spans="1:23" ht="16" x14ac:dyDescent="0.2">
      <c r="A5" s="26" t="s">
        <v>2</v>
      </c>
      <c r="B5" s="27" t="s">
        <v>190</v>
      </c>
      <c r="C5" s="27" t="s">
        <v>191</v>
      </c>
      <c r="D5" s="27" t="s">
        <v>192</v>
      </c>
      <c r="E5" s="27" t="s">
        <v>193</v>
      </c>
      <c r="F5" s="27" t="s">
        <v>194</v>
      </c>
      <c r="G5" s="27" t="s">
        <v>195</v>
      </c>
      <c r="H5" s="27" t="s">
        <v>37</v>
      </c>
      <c r="I5" s="27" t="s">
        <v>196</v>
      </c>
      <c r="J5" s="89" t="s">
        <v>735</v>
      </c>
      <c r="K5" s="4"/>
      <c r="L5" s="4"/>
      <c r="M5" s="26" t="s">
        <v>2</v>
      </c>
      <c r="N5" s="27" t="s">
        <v>265</v>
      </c>
      <c r="O5" s="27" t="s">
        <v>126</v>
      </c>
      <c r="P5" s="27" t="s">
        <v>266</v>
      </c>
      <c r="Q5" s="27" t="s">
        <v>267</v>
      </c>
      <c r="R5" s="27" t="s">
        <v>268</v>
      </c>
      <c r="S5" s="27" t="s">
        <v>130</v>
      </c>
      <c r="T5" s="27" t="s">
        <v>269</v>
      </c>
      <c r="U5" s="32" t="s">
        <v>270</v>
      </c>
      <c r="V5" s="105" t="s">
        <v>744</v>
      </c>
    </row>
    <row r="6" spans="1:23" ht="16" x14ac:dyDescent="0.2">
      <c r="A6" s="26" t="s">
        <v>3</v>
      </c>
      <c r="B6" s="27" t="s">
        <v>39</v>
      </c>
      <c r="C6" s="27" t="s">
        <v>16</v>
      </c>
      <c r="D6" s="28" t="s">
        <v>197</v>
      </c>
      <c r="E6" s="27" t="s">
        <v>198</v>
      </c>
      <c r="F6" s="27" t="s">
        <v>199</v>
      </c>
      <c r="G6" s="27" t="s">
        <v>200</v>
      </c>
      <c r="H6" s="27" t="s">
        <v>201</v>
      </c>
      <c r="I6" s="27" t="s">
        <v>202</v>
      </c>
      <c r="J6" s="89" t="s">
        <v>736</v>
      </c>
      <c r="K6" s="4"/>
      <c r="L6" s="4"/>
      <c r="M6" s="26" t="s">
        <v>3</v>
      </c>
      <c r="N6" s="27" t="s">
        <v>271</v>
      </c>
      <c r="O6" s="27" t="s">
        <v>134</v>
      </c>
      <c r="P6" s="27" t="s">
        <v>272</v>
      </c>
      <c r="Q6" s="28" t="s">
        <v>273</v>
      </c>
      <c r="R6" s="27" t="s">
        <v>274</v>
      </c>
      <c r="S6" s="27" t="s">
        <v>275</v>
      </c>
      <c r="T6" s="27" t="s">
        <v>276</v>
      </c>
      <c r="U6" s="27" t="s">
        <v>277</v>
      </c>
      <c r="V6" s="105" t="s">
        <v>688</v>
      </c>
    </row>
    <row r="7" spans="1:23" ht="16" x14ac:dyDescent="0.2">
      <c r="A7" s="26" t="s">
        <v>4</v>
      </c>
      <c r="B7" s="27" t="s">
        <v>203</v>
      </c>
      <c r="C7" s="27" t="s">
        <v>204</v>
      </c>
      <c r="D7" s="27" t="s">
        <v>205</v>
      </c>
      <c r="E7" s="27" t="s">
        <v>206</v>
      </c>
      <c r="F7" s="27" t="s">
        <v>207</v>
      </c>
      <c r="G7" s="27" t="s">
        <v>208</v>
      </c>
      <c r="H7" s="27" t="s">
        <v>209</v>
      </c>
      <c r="I7" s="27" t="s">
        <v>210</v>
      </c>
      <c r="J7" s="89" t="s">
        <v>737</v>
      </c>
      <c r="K7" s="4"/>
      <c r="L7" s="4"/>
      <c r="M7" s="26" t="s">
        <v>4</v>
      </c>
      <c r="N7" s="27" t="s">
        <v>278</v>
      </c>
      <c r="O7" s="27" t="s">
        <v>279</v>
      </c>
      <c r="P7" s="27" t="s">
        <v>280</v>
      </c>
      <c r="Q7" s="27" t="s">
        <v>281</v>
      </c>
      <c r="R7" s="27" t="s">
        <v>282</v>
      </c>
      <c r="S7" s="27" t="s">
        <v>283</v>
      </c>
      <c r="T7" s="27" t="s">
        <v>284</v>
      </c>
      <c r="U7" s="27" t="s">
        <v>285</v>
      </c>
      <c r="V7" s="105" t="s">
        <v>745</v>
      </c>
    </row>
    <row r="8" spans="1:23" ht="16" x14ac:dyDescent="0.2">
      <c r="A8" s="26" t="s">
        <v>5</v>
      </c>
      <c r="B8" s="27" t="s">
        <v>211</v>
      </c>
      <c r="C8" s="27" t="s">
        <v>212</v>
      </c>
      <c r="D8" s="27" t="s">
        <v>213</v>
      </c>
      <c r="E8" s="27" t="s">
        <v>57</v>
      </c>
      <c r="F8" s="27" t="s">
        <v>214</v>
      </c>
      <c r="G8" s="27" t="s">
        <v>215</v>
      </c>
      <c r="H8" s="27" t="s">
        <v>216</v>
      </c>
      <c r="I8" s="27" t="s">
        <v>217</v>
      </c>
      <c r="J8" s="89" t="s">
        <v>738</v>
      </c>
      <c r="K8" s="4"/>
      <c r="L8" s="4"/>
      <c r="M8" s="26" t="s">
        <v>5</v>
      </c>
      <c r="N8" s="27" t="s">
        <v>286</v>
      </c>
      <c r="O8" s="27" t="s">
        <v>287</v>
      </c>
      <c r="P8" s="27" t="s">
        <v>288</v>
      </c>
      <c r="Q8" s="27" t="s">
        <v>152</v>
      </c>
      <c r="R8" s="27" t="s">
        <v>289</v>
      </c>
      <c r="S8" s="27" t="s">
        <v>290</v>
      </c>
      <c r="T8" s="27" t="s">
        <v>291</v>
      </c>
      <c r="U8" s="27" t="s">
        <v>292</v>
      </c>
      <c r="V8" s="105" t="s">
        <v>746</v>
      </c>
    </row>
    <row r="9" spans="1:23" ht="16" x14ac:dyDescent="0.2">
      <c r="A9" s="26" t="s">
        <v>6</v>
      </c>
      <c r="B9" s="28" t="s">
        <v>218</v>
      </c>
      <c r="C9" s="28" t="s">
        <v>219</v>
      </c>
      <c r="D9" s="27" t="s">
        <v>220</v>
      </c>
      <c r="E9" s="27" t="s">
        <v>221</v>
      </c>
      <c r="F9" s="27" t="s">
        <v>222</v>
      </c>
      <c r="G9" s="27" t="s">
        <v>223</v>
      </c>
      <c r="H9" s="27" t="s">
        <v>224</v>
      </c>
      <c r="I9" s="27" t="s">
        <v>225</v>
      </c>
      <c r="J9" s="89" t="s">
        <v>739</v>
      </c>
      <c r="K9" s="4"/>
      <c r="L9" s="4"/>
      <c r="M9" s="26" t="s">
        <v>6</v>
      </c>
      <c r="N9" s="27" t="s">
        <v>293</v>
      </c>
      <c r="O9" s="27" t="s">
        <v>294</v>
      </c>
      <c r="P9" s="27" t="s">
        <v>295</v>
      </c>
      <c r="Q9" s="27" t="s">
        <v>296</v>
      </c>
      <c r="R9" s="27" t="s">
        <v>297</v>
      </c>
      <c r="S9" s="27" t="s">
        <v>298</v>
      </c>
      <c r="T9" s="27" t="s">
        <v>299</v>
      </c>
      <c r="U9" s="27" t="s">
        <v>300</v>
      </c>
      <c r="V9" s="105" t="s">
        <v>747</v>
      </c>
    </row>
    <row r="10" spans="1:23" ht="16" x14ac:dyDescent="0.2">
      <c r="A10" s="26" t="s">
        <v>7</v>
      </c>
      <c r="B10" s="27" t="s">
        <v>226</v>
      </c>
      <c r="C10" s="27" t="s">
        <v>227</v>
      </c>
      <c r="D10" s="27" t="s">
        <v>228</v>
      </c>
      <c r="E10" s="27" t="s">
        <v>229</v>
      </c>
      <c r="F10" s="27" t="s">
        <v>230</v>
      </c>
      <c r="G10" s="27" t="s">
        <v>231</v>
      </c>
      <c r="H10" s="27" t="s">
        <v>232</v>
      </c>
      <c r="I10" s="27" t="s">
        <v>233</v>
      </c>
      <c r="J10" s="89" t="s">
        <v>740</v>
      </c>
      <c r="K10" s="4"/>
      <c r="L10" s="4"/>
      <c r="M10" s="26" t="s">
        <v>7</v>
      </c>
      <c r="N10" s="27" t="s">
        <v>301</v>
      </c>
      <c r="O10" s="27" t="s">
        <v>302</v>
      </c>
      <c r="P10" s="27" t="s">
        <v>303</v>
      </c>
      <c r="Q10" s="27" t="s">
        <v>304</v>
      </c>
      <c r="R10" s="27" t="s">
        <v>305</v>
      </c>
      <c r="S10" s="27" t="s">
        <v>306</v>
      </c>
      <c r="T10" s="27" t="s">
        <v>307</v>
      </c>
      <c r="U10" s="27" t="s">
        <v>308</v>
      </c>
      <c r="V10" s="105" t="s">
        <v>748</v>
      </c>
    </row>
    <row r="11" spans="1:23" ht="16" x14ac:dyDescent="0.2">
      <c r="A11" s="26" t="s">
        <v>8</v>
      </c>
      <c r="B11" s="27" t="s">
        <v>234</v>
      </c>
      <c r="C11" s="27" t="s">
        <v>235</v>
      </c>
      <c r="D11" s="27" t="s">
        <v>236</v>
      </c>
      <c r="E11" s="27" t="s">
        <v>237</v>
      </c>
      <c r="F11" s="27" t="s">
        <v>238</v>
      </c>
      <c r="G11" s="27" t="s">
        <v>239</v>
      </c>
      <c r="H11" s="27" t="s">
        <v>240</v>
      </c>
      <c r="I11" s="27" t="s">
        <v>241</v>
      </c>
      <c r="J11" s="89" t="s">
        <v>741</v>
      </c>
      <c r="K11" s="4"/>
      <c r="L11" s="4"/>
      <c r="M11" s="26" t="s">
        <v>8</v>
      </c>
      <c r="N11" s="27" t="s">
        <v>309</v>
      </c>
      <c r="O11" s="27" t="s">
        <v>310</v>
      </c>
      <c r="P11" s="27" t="s">
        <v>311</v>
      </c>
      <c r="Q11" s="27" t="s">
        <v>312</v>
      </c>
      <c r="R11" s="27" t="s">
        <v>313</v>
      </c>
      <c r="S11" s="27" t="s">
        <v>314</v>
      </c>
      <c r="T11" s="27" t="s">
        <v>315</v>
      </c>
      <c r="U11" s="27" t="s">
        <v>316</v>
      </c>
      <c r="V11" s="105" t="s">
        <v>749</v>
      </c>
    </row>
    <row r="12" spans="1:23" ht="16" x14ac:dyDescent="0.2">
      <c r="A12" s="26" t="s">
        <v>317</v>
      </c>
      <c r="B12" s="27" t="s">
        <v>242</v>
      </c>
      <c r="C12" s="27" t="s">
        <v>243</v>
      </c>
      <c r="D12" s="27" t="s">
        <v>87</v>
      </c>
      <c r="E12" s="28" t="s">
        <v>244</v>
      </c>
      <c r="F12" s="27" t="s">
        <v>245</v>
      </c>
      <c r="G12" s="27" t="s">
        <v>246</v>
      </c>
      <c r="H12" s="27" t="s">
        <v>247</v>
      </c>
      <c r="I12" s="27" t="s">
        <v>248</v>
      </c>
      <c r="J12" s="89" t="s">
        <v>742</v>
      </c>
      <c r="K12" s="4"/>
      <c r="L12" s="4"/>
      <c r="M12" s="26" t="s">
        <v>9</v>
      </c>
      <c r="N12" s="27" t="s">
        <v>249</v>
      </c>
      <c r="O12" s="27" t="s">
        <v>250</v>
      </c>
      <c r="P12" s="27" t="s">
        <v>251</v>
      </c>
      <c r="Q12" s="27" t="s">
        <v>96</v>
      </c>
      <c r="R12" s="28" t="s">
        <v>252</v>
      </c>
      <c r="S12" s="28" t="s">
        <v>253</v>
      </c>
      <c r="T12" s="32" t="s">
        <v>99</v>
      </c>
      <c r="U12" s="28" t="s">
        <v>254</v>
      </c>
      <c r="V12" s="106" t="s">
        <v>743</v>
      </c>
    </row>
    <row r="13" spans="1:23" ht="16" x14ac:dyDescent="0.2">
      <c r="A13" s="26" t="s">
        <v>9</v>
      </c>
      <c r="B13" s="27" t="s">
        <v>249</v>
      </c>
      <c r="C13" s="27" t="s">
        <v>250</v>
      </c>
      <c r="D13" s="27" t="s">
        <v>251</v>
      </c>
      <c r="E13" s="27" t="s">
        <v>96</v>
      </c>
      <c r="F13" s="28" t="s">
        <v>252</v>
      </c>
      <c r="G13" s="28" t="s">
        <v>253</v>
      </c>
      <c r="H13" s="28" t="s">
        <v>99</v>
      </c>
      <c r="I13" s="28" t="s">
        <v>254</v>
      </c>
      <c r="J13" s="103" t="s">
        <v>743</v>
      </c>
      <c r="K13" s="4"/>
      <c r="L13" s="4"/>
      <c r="M13" s="26" t="s">
        <v>10</v>
      </c>
      <c r="N13" s="27" t="s">
        <v>101</v>
      </c>
      <c r="O13" s="27" t="s">
        <v>102</v>
      </c>
      <c r="P13" s="27" t="s">
        <v>103</v>
      </c>
      <c r="Q13" s="27" t="s">
        <v>104</v>
      </c>
      <c r="R13" s="27" t="s">
        <v>105</v>
      </c>
      <c r="S13" s="27" t="s">
        <v>106</v>
      </c>
      <c r="T13" s="27" t="s">
        <v>107</v>
      </c>
      <c r="U13" s="27" t="s">
        <v>108</v>
      </c>
      <c r="V13" s="102" t="s">
        <v>686</v>
      </c>
    </row>
    <row r="14" spans="1:23" ht="16" x14ac:dyDescent="0.2">
      <c r="A14" s="30" t="s">
        <v>10</v>
      </c>
      <c r="B14" s="31" t="s">
        <v>101</v>
      </c>
      <c r="C14" s="31" t="s">
        <v>102</v>
      </c>
      <c r="D14" s="31" t="s">
        <v>103</v>
      </c>
      <c r="E14" s="31" t="s">
        <v>104</v>
      </c>
      <c r="F14" s="31" t="s">
        <v>105</v>
      </c>
      <c r="G14" s="31" t="s">
        <v>106</v>
      </c>
      <c r="H14" s="31" t="s">
        <v>107</v>
      </c>
      <c r="I14" s="31" t="s">
        <v>108</v>
      </c>
      <c r="J14" s="102" t="s">
        <v>686</v>
      </c>
      <c r="K14" s="4"/>
      <c r="L14" s="4"/>
      <c r="M14" s="17"/>
      <c r="N14" s="4"/>
      <c r="O14" s="4"/>
      <c r="P14" s="4"/>
      <c r="Q14" s="4"/>
      <c r="R14" s="4"/>
      <c r="S14" s="4"/>
      <c r="T14" s="4"/>
      <c r="U14" s="67"/>
      <c r="V14" s="67"/>
      <c r="W14" s="69"/>
    </row>
    <row r="15" spans="1:23" ht="16" x14ac:dyDescent="0.2">
      <c r="A15" s="62"/>
      <c r="B15" s="63"/>
      <c r="C15" s="63"/>
      <c r="D15" s="63"/>
      <c r="E15" s="63"/>
      <c r="F15" s="63"/>
      <c r="G15" s="63"/>
      <c r="H15" s="63"/>
      <c r="I15" s="63"/>
      <c r="J15" s="4"/>
      <c r="K15" s="4"/>
      <c r="L15" s="4"/>
      <c r="M15" s="17"/>
      <c r="N15" s="4"/>
      <c r="O15" s="4"/>
      <c r="P15" s="4"/>
      <c r="Q15" s="4"/>
      <c r="R15" s="4"/>
      <c r="S15" s="4"/>
      <c r="T15" s="4"/>
      <c r="U15" s="4"/>
    </row>
    <row r="16" spans="1:23" ht="16" x14ac:dyDescent="0.2">
      <c r="A16" s="18"/>
      <c r="B16" s="6"/>
      <c r="C16" s="6"/>
      <c r="D16" s="6"/>
      <c r="E16" s="6"/>
      <c r="F16" s="6"/>
      <c r="G16" s="6"/>
      <c r="H16" s="6"/>
      <c r="I16" s="6"/>
      <c r="J16" s="4"/>
      <c r="K16" s="4"/>
      <c r="L16" s="4"/>
      <c r="M16" s="17"/>
      <c r="N16" s="4"/>
      <c r="O16" s="4"/>
      <c r="P16" s="4"/>
      <c r="Q16" s="4"/>
      <c r="R16" s="4"/>
      <c r="S16" s="4"/>
      <c r="T16" s="4"/>
      <c r="U16" s="4"/>
    </row>
    <row r="17" spans="1:28" x14ac:dyDescent="0.2">
      <c r="A17" s="121" t="s">
        <v>427</v>
      </c>
      <c r="B17" s="122"/>
      <c r="C17" s="122"/>
      <c r="D17" s="122"/>
      <c r="E17" s="122"/>
      <c r="F17" s="122"/>
      <c r="G17" s="122"/>
      <c r="H17" s="122"/>
      <c r="I17" s="122"/>
      <c r="J17" s="122"/>
      <c r="K17" s="122"/>
      <c r="L17" s="122"/>
      <c r="M17" s="122"/>
      <c r="N17" s="122"/>
      <c r="O17" s="122"/>
      <c r="P17" s="122"/>
      <c r="Q17" s="122"/>
      <c r="R17" s="122"/>
      <c r="S17" s="122"/>
      <c r="T17" s="122"/>
      <c r="U17" s="122"/>
      <c r="V17" s="122"/>
      <c r="W17" s="122"/>
      <c r="X17" s="122"/>
      <c r="Y17" s="122"/>
      <c r="Z17" s="122"/>
      <c r="AA17" s="122"/>
      <c r="AB17" s="123"/>
    </row>
    <row r="18" spans="1:28" x14ac:dyDescent="0.2">
      <c r="A18" s="42"/>
      <c r="B18" s="126" t="s">
        <v>320</v>
      </c>
      <c r="C18" s="127"/>
      <c r="D18" s="127"/>
      <c r="E18" s="127" t="s">
        <v>321</v>
      </c>
      <c r="F18" s="127"/>
      <c r="G18" s="127"/>
      <c r="H18" s="127" t="s">
        <v>322</v>
      </c>
      <c r="I18" s="127"/>
      <c r="J18" s="127"/>
      <c r="K18" s="127" t="s">
        <v>678</v>
      </c>
      <c r="L18" s="127"/>
      <c r="M18" s="127"/>
      <c r="N18" s="127" t="s">
        <v>324</v>
      </c>
      <c r="O18" s="127"/>
      <c r="P18" s="127"/>
      <c r="Q18" s="127" t="s">
        <v>325</v>
      </c>
      <c r="R18" s="127"/>
      <c r="S18" s="127"/>
      <c r="T18" s="127" t="s">
        <v>326</v>
      </c>
      <c r="U18" s="127"/>
      <c r="V18" s="127"/>
      <c r="W18" s="127" t="s">
        <v>327</v>
      </c>
      <c r="X18" s="127"/>
      <c r="Y18" s="127"/>
      <c r="Z18" s="124" t="s">
        <v>685</v>
      </c>
      <c r="AA18" s="125"/>
      <c r="AB18" s="126"/>
    </row>
    <row r="19" spans="1:28" x14ac:dyDescent="0.2">
      <c r="A19" s="14"/>
      <c r="B19" s="20" t="s">
        <v>330</v>
      </c>
      <c r="C19" s="9" t="s">
        <v>331</v>
      </c>
      <c r="D19" s="9" t="s">
        <v>679</v>
      </c>
      <c r="E19" s="9" t="s">
        <v>330</v>
      </c>
      <c r="F19" s="9" t="s">
        <v>331</v>
      </c>
      <c r="G19" s="9" t="s">
        <v>679</v>
      </c>
      <c r="H19" s="9" t="s">
        <v>330</v>
      </c>
      <c r="I19" s="9" t="s">
        <v>331</v>
      </c>
      <c r="J19" s="9" t="s">
        <v>679</v>
      </c>
      <c r="K19" s="9" t="s">
        <v>330</v>
      </c>
      <c r="L19" s="9" t="s">
        <v>331</v>
      </c>
      <c r="M19" s="9" t="s">
        <v>679</v>
      </c>
      <c r="N19" s="9" t="s">
        <v>330</v>
      </c>
      <c r="O19" s="9" t="s">
        <v>331</v>
      </c>
      <c r="P19" s="9" t="s">
        <v>679</v>
      </c>
      <c r="Q19" s="9" t="s">
        <v>330</v>
      </c>
      <c r="R19" s="9" t="s">
        <v>331</v>
      </c>
      <c r="S19" s="9" t="s">
        <v>679</v>
      </c>
      <c r="T19" s="9" t="s">
        <v>330</v>
      </c>
      <c r="U19" s="9" t="s">
        <v>331</v>
      </c>
      <c r="V19" s="9" t="s">
        <v>679</v>
      </c>
      <c r="W19" s="9" t="s">
        <v>330</v>
      </c>
      <c r="X19" s="9" t="s">
        <v>331</v>
      </c>
      <c r="Y19" s="9" t="s">
        <v>679</v>
      </c>
      <c r="Z19" s="70" t="s">
        <v>330</v>
      </c>
      <c r="AA19" s="70" t="s">
        <v>331</v>
      </c>
      <c r="AB19" s="70" t="s">
        <v>679</v>
      </c>
    </row>
    <row r="20" spans="1:28" ht="16.5" customHeight="1" x14ac:dyDescent="0.2">
      <c r="A20" s="12" t="s">
        <v>0</v>
      </c>
      <c r="B20" s="23" t="s">
        <v>332</v>
      </c>
      <c r="C20" s="24" t="s">
        <v>332</v>
      </c>
      <c r="D20" s="11">
        <v>0.94</v>
      </c>
      <c r="E20" s="51" t="s">
        <v>333</v>
      </c>
      <c r="F20" s="51" t="s">
        <v>333</v>
      </c>
      <c r="G20" s="52">
        <v>0.99</v>
      </c>
      <c r="H20" s="24" t="s">
        <v>334</v>
      </c>
      <c r="I20" s="24" t="s">
        <v>334</v>
      </c>
      <c r="J20" s="11">
        <v>0.76</v>
      </c>
      <c r="K20" s="24" t="s">
        <v>493</v>
      </c>
      <c r="L20" s="24" t="s">
        <v>493</v>
      </c>
      <c r="M20" s="11">
        <v>0.73</v>
      </c>
      <c r="N20" s="24" t="s">
        <v>494</v>
      </c>
      <c r="O20" s="24" t="s">
        <v>494</v>
      </c>
      <c r="P20" s="11">
        <v>0.97</v>
      </c>
      <c r="Q20" s="24" t="s">
        <v>495</v>
      </c>
      <c r="R20" s="24" t="s">
        <v>496</v>
      </c>
      <c r="S20" s="11">
        <v>0.87</v>
      </c>
      <c r="T20" s="24" t="s">
        <v>497</v>
      </c>
      <c r="U20" s="24" t="s">
        <v>497</v>
      </c>
      <c r="V20" s="11">
        <v>0.97</v>
      </c>
      <c r="W20" s="24" t="s">
        <v>498</v>
      </c>
      <c r="X20" s="24" t="s">
        <v>498</v>
      </c>
      <c r="Y20" s="11">
        <v>0.9</v>
      </c>
      <c r="Z20" s="109" t="s">
        <v>751</v>
      </c>
      <c r="AA20" s="90" t="s">
        <v>761</v>
      </c>
      <c r="AB20" s="91">
        <v>0.75</v>
      </c>
    </row>
    <row r="21" spans="1:28" s="1" customFormat="1" x14ac:dyDescent="0.2">
      <c r="A21" s="12" t="s">
        <v>1</v>
      </c>
      <c r="B21" s="55" t="s">
        <v>342</v>
      </c>
      <c r="C21" s="45" t="s">
        <v>342</v>
      </c>
      <c r="D21" s="46">
        <v>0.96</v>
      </c>
      <c r="E21" s="21" t="s">
        <v>343</v>
      </c>
      <c r="F21" s="21" t="s">
        <v>343</v>
      </c>
      <c r="G21" s="13">
        <v>0.98</v>
      </c>
      <c r="H21" s="21" t="s">
        <v>344</v>
      </c>
      <c r="I21" s="21" t="s">
        <v>344</v>
      </c>
      <c r="J21" s="13">
        <v>0.76</v>
      </c>
      <c r="K21" s="21" t="s">
        <v>499</v>
      </c>
      <c r="L21" s="21" t="s">
        <v>500</v>
      </c>
      <c r="M21" s="13">
        <v>0.73</v>
      </c>
      <c r="N21" s="21" t="s">
        <v>501</v>
      </c>
      <c r="O21" s="21" t="s">
        <v>501</v>
      </c>
      <c r="P21" s="13">
        <v>0.97</v>
      </c>
      <c r="Q21" s="21" t="s">
        <v>502</v>
      </c>
      <c r="R21" s="21" t="s">
        <v>502</v>
      </c>
      <c r="S21" s="13">
        <v>0.87</v>
      </c>
      <c r="T21" s="21" t="s">
        <v>503</v>
      </c>
      <c r="U21" s="21" t="s">
        <v>504</v>
      </c>
      <c r="V21" s="13">
        <v>0.95</v>
      </c>
      <c r="W21" s="21" t="s">
        <v>505</v>
      </c>
      <c r="X21" s="21" t="s">
        <v>506</v>
      </c>
      <c r="Y21" s="13">
        <v>0.83</v>
      </c>
      <c r="Z21" s="109" t="s">
        <v>752</v>
      </c>
      <c r="AA21" s="90" t="s">
        <v>762</v>
      </c>
      <c r="AB21" s="92">
        <v>0.6</v>
      </c>
    </row>
    <row r="22" spans="1:28" s="1" customFormat="1" x14ac:dyDescent="0.2">
      <c r="A22" s="12" t="s">
        <v>2</v>
      </c>
      <c r="B22" s="25" t="s">
        <v>507</v>
      </c>
      <c r="C22" s="21" t="s">
        <v>508</v>
      </c>
      <c r="D22" s="13">
        <v>0.81</v>
      </c>
      <c r="E22" s="21" t="s">
        <v>352</v>
      </c>
      <c r="F22" s="21" t="s">
        <v>352</v>
      </c>
      <c r="G22" s="13">
        <v>0.98</v>
      </c>
      <c r="H22" s="21" t="s">
        <v>509</v>
      </c>
      <c r="I22" s="21" t="s">
        <v>509</v>
      </c>
      <c r="J22" s="13">
        <v>0.67</v>
      </c>
      <c r="K22" s="21" t="s">
        <v>510</v>
      </c>
      <c r="L22" s="21" t="s">
        <v>510</v>
      </c>
      <c r="M22" s="13">
        <v>0.72</v>
      </c>
      <c r="N22" s="45" t="s">
        <v>511</v>
      </c>
      <c r="O22" s="45" t="s">
        <v>512</v>
      </c>
      <c r="P22" s="46">
        <v>0.98</v>
      </c>
      <c r="Q22" s="21" t="s">
        <v>513</v>
      </c>
      <c r="R22" s="21" t="s">
        <v>514</v>
      </c>
      <c r="S22" s="13">
        <v>0.86</v>
      </c>
      <c r="T22" s="21" t="s">
        <v>515</v>
      </c>
      <c r="U22" s="21" t="s">
        <v>515</v>
      </c>
      <c r="V22" s="13">
        <v>0.96</v>
      </c>
      <c r="W22" s="21" t="s">
        <v>516</v>
      </c>
      <c r="X22" s="21" t="s">
        <v>517</v>
      </c>
      <c r="Y22" s="13">
        <v>0.88</v>
      </c>
      <c r="Z22" s="109" t="s">
        <v>753</v>
      </c>
      <c r="AA22" s="90" t="s">
        <v>763</v>
      </c>
      <c r="AB22" s="92">
        <v>0.76</v>
      </c>
    </row>
    <row r="23" spans="1:28" s="1" customFormat="1" x14ac:dyDescent="0.2">
      <c r="A23" s="12" t="s">
        <v>3</v>
      </c>
      <c r="B23" s="25" t="s">
        <v>360</v>
      </c>
      <c r="C23" s="21" t="s">
        <v>360</v>
      </c>
      <c r="D23" s="13">
        <v>0.95</v>
      </c>
      <c r="E23" s="45" t="s">
        <v>518</v>
      </c>
      <c r="F23" s="45" t="s">
        <v>518</v>
      </c>
      <c r="G23" s="46">
        <v>0.99</v>
      </c>
      <c r="H23" s="45" t="s">
        <v>519</v>
      </c>
      <c r="I23" s="45" t="s">
        <v>519</v>
      </c>
      <c r="J23" s="46">
        <v>0.78</v>
      </c>
      <c r="K23" s="60" t="s">
        <v>520</v>
      </c>
      <c r="L23" s="60" t="s">
        <v>521</v>
      </c>
      <c r="M23" s="61">
        <v>0.77</v>
      </c>
      <c r="N23" s="45" t="s">
        <v>522</v>
      </c>
      <c r="O23" s="45" t="s">
        <v>522</v>
      </c>
      <c r="P23" s="46">
        <v>0.98</v>
      </c>
      <c r="Q23" s="21" t="s">
        <v>523</v>
      </c>
      <c r="R23" s="21" t="s">
        <v>524</v>
      </c>
      <c r="S23" s="13">
        <v>0.85</v>
      </c>
      <c r="T23" s="21" t="s">
        <v>525</v>
      </c>
      <c r="U23" s="21" t="s">
        <v>526</v>
      </c>
      <c r="V23" s="13">
        <v>0.95</v>
      </c>
      <c r="W23" s="21" t="s">
        <v>527</v>
      </c>
      <c r="X23" s="21" t="s">
        <v>528</v>
      </c>
      <c r="Y23" s="13">
        <v>0.88</v>
      </c>
      <c r="Z23" s="109" t="s">
        <v>754</v>
      </c>
      <c r="AA23" s="90" t="s">
        <v>764</v>
      </c>
      <c r="AB23" s="92">
        <v>0.72</v>
      </c>
    </row>
    <row r="24" spans="1:28" s="1" customFormat="1" x14ac:dyDescent="0.2">
      <c r="A24" s="12" t="s">
        <v>4</v>
      </c>
      <c r="B24" s="25" t="s">
        <v>529</v>
      </c>
      <c r="C24" s="21" t="s">
        <v>530</v>
      </c>
      <c r="D24" s="13">
        <v>0.91</v>
      </c>
      <c r="E24" s="21" t="s">
        <v>522</v>
      </c>
      <c r="F24" s="21" t="s">
        <v>531</v>
      </c>
      <c r="G24" s="13">
        <v>0.98</v>
      </c>
      <c r="H24" s="21" t="s">
        <v>532</v>
      </c>
      <c r="I24" s="21" t="s">
        <v>533</v>
      </c>
      <c r="J24" s="13">
        <v>0.74</v>
      </c>
      <c r="K24" s="21" t="s">
        <v>534</v>
      </c>
      <c r="L24" s="21" t="s">
        <v>535</v>
      </c>
      <c r="M24" s="13">
        <v>0.71</v>
      </c>
      <c r="N24" s="21" t="s">
        <v>536</v>
      </c>
      <c r="O24" s="21" t="s">
        <v>536</v>
      </c>
      <c r="P24" s="13">
        <v>0.97</v>
      </c>
      <c r="Q24" s="21" t="s">
        <v>537</v>
      </c>
      <c r="R24" s="21" t="s">
        <v>538</v>
      </c>
      <c r="S24" s="13">
        <v>0.85</v>
      </c>
      <c r="T24" s="21" t="s">
        <v>539</v>
      </c>
      <c r="U24" s="21" t="s">
        <v>540</v>
      </c>
      <c r="V24" s="13">
        <v>0.9</v>
      </c>
      <c r="W24" s="21" t="s">
        <v>541</v>
      </c>
      <c r="X24" s="21" t="s">
        <v>542</v>
      </c>
      <c r="Y24" s="13">
        <v>0.85</v>
      </c>
      <c r="Z24" s="109" t="s">
        <v>755</v>
      </c>
      <c r="AA24" s="90" t="s">
        <v>765</v>
      </c>
      <c r="AB24" s="92">
        <v>0.72</v>
      </c>
    </row>
    <row r="25" spans="1:28" s="1" customFormat="1" x14ac:dyDescent="0.2">
      <c r="A25" s="12" t="s">
        <v>5</v>
      </c>
      <c r="B25" s="25" t="s">
        <v>543</v>
      </c>
      <c r="C25" s="21" t="s">
        <v>543</v>
      </c>
      <c r="D25" s="13">
        <v>0.94</v>
      </c>
      <c r="E25" s="21" t="s">
        <v>544</v>
      </c>
      <c r="F25" s="21" t="s">
        <v>544</v>
      </c>
      <c r="G25" s="13">
        <v>0.88</v>
      </c>
      <c r="H25" s="21" t="s">
        <v>545</v>
      </c>
      <c r="I25" s="21" t="s">
        <v>545</v>
      </c>
      <c r="J25" s="13">
        <v>0.72</v>
      </c>
      <c r="K25" s="21" t="s">
        <v>546</v>
      </c>
      <c r="L25" s="21" t="s">
        <v>547</v>
      </c>
      <c r="M25" s="13">
        <v>0.75</v>
      </c>
      <c r="N25" s="21" t="s">
        <v>548</v>
      </c>
      <c r="O25" s="21" t="s">
        <v>548</v>
      </c>
      <c r="P25" s="13">
        <v>0.97</v>
      </c>
      <c r="Q25" s="21" t="s">
        <v>549</v>
      </c>
      <c r="R25" s="21" t="s">
        <v>550</v>
      </c>
      <c r="S25" s="13">
        <v>0.85</v>
      </c>
      <c r="T25" s="21" t="s">
        <v>551</v>
      </c>
      <c r="U25" s="21" t="s">
        <v>552</v>
      </c>
      <c r="V25" s="13">
        <v>0.91</v>
      </c>
      <c r="W25" s="21" t="s">
        <v>553</v>
      </c>
      <c r="X25" s="21" t="s">
        <v>553</v>
      </c>
      <c r="Y25" s="13">
        <v>0.74</v>
      </c>
      <c r="Z25" s="109" t="s">
        <v>756</v>
      </c>
      <c r="AA25" s="90" t="s">
        <v>766</v>
      </c>
      <c r="AB25" s="92">
        <v>0.69</v>
      </c>
    </row>
    <row r="26" spans="1:28" s="1" customFormat="1" x14ac:dyDescent="0.2">
      <c r="A26" s="12" t="s">
        <v>6</v>
      </c>
      <c r="B26" s="25" t="s">
        <v>554</v>
      </c>
      <c r="C26" s="21" t="s">
        <v>554</v>
      </c>
      <c r="D26" s="13">
        <v>0.93</v>
      </c>
      <c r="E26" s="21" t="s">
        <v>555</v>
      </c>
      <c r="F26" s="21" t="s">
        <v>555</v>
      </c>
      <c r="G26" s="13">
        <v>0.97</v>
      </c>
      <c r="H26" s="21" t="s">
        <v>556</v>
      </c>
      <c r="I26" s="21" t="s">
        <v>557</v>
      </c>
      <c r="J26" s="13">
        <v>0.77</v>
      </c>
      <c r="K26" s="21" t="s">
        <v>390</v>
      </c>
      <c r="L26" s="21" t="s">
        <v>391</v>
      </c>
      <c r="M26" s="13">
        <v>0.66</v>
      </c>
      <c r="N26" s="21" t="s">
        <v>558</v>
      </c>
      <c r="O26" s="21" t="s">
        <v>558</v>
      </c>
      <c r="P26" s="13">
        <v>0.95</v>
      </c>
      <c r="Q26" s="21" t="s">
        <v>559</v>
      </c>
      <c r="R26" s="21" t="s">
        <v>560</v>
      </c>
      <c r="S26" s="13">
        <v>0.83</v>
      </c>
      <c r="T26" s="21" t="s">
        <v>561</v>
      </c>
      <c r="U26" s="21" t="s">
        <v>562</v>
      </c>
      <c r="V26" s="13">
        <v>0.9</v>
      </c>
      <c r="W26" s="21" t="s">
        <v>563</v>
      </c>
      <c r="X26" s="21" t="s">
        <v>564</v>
      </c>
      <c r="Y26" s="13">
        <v>0.84</v>
      </c>
      <c r="Z26" s="109" t="s">
        <v>757</v>
      </c>
      <c r="AA26" s="90" t="s">
        <v>767</v>
      </c>
      <c r="AB26" s="92">
        <v>0.74</v>
      </c>
    </row>
    <row r="27" spans="1:28" s="1" customFormat="1" x14ac:dyDescent="0.2">
      <c r="A27" s="12" t="s">
        <v>7</v>
      </c>
      <c r="B27" s="25" t="s">
        <v>398</v>
      </c>
      <c r="C27" s="21" t="s">
        <v>398</v>
      </c>
      <c r="D27" s="13">
        <v>0.87</v>
      </c>
      <c r="E27" s="21" t="s">
        <v>565</v>
      </c>
      <c r="F27" s="21" t="s">
        <v>565</v>
      </c>
      <c r="G27" s="13">
        <v>0.85</v>
      </c>
      <c r="H27" s="21" t="s">
        <v>566</v>
      </c>
      <c r="I27" s="21" t="s">
        <v>566</v>
      </c>
      <c r="J27" s="13">
        <v>0.75</v>
      </c>
      <c r="K27" s="60" t="s">
        <v>567</v>
      </c>
      <c r="L27" s="60" t="s">
        <v>568</v>
      </c>
      <c r="M27" s="61">
        <v>0.76</v>
      </c>
      <c r="N27" s="21" t="s">
        <v>569</v>
      </c>
      <c r="O27" s="21" t="s">
        <v>569</v>
      </c>
      <c r="P27" s="13">
        <v>0.97</v>
      </c>
      <c r="Q27" s="21" t="s">
        <v>565</v>
      </c>
      <c r="R27" s="21" t="s">
        <v>570</v>
      </c>
      <c r="S27" s="13">
        <v>0.85</v>
      </c>
      <c r="T27" s="21" t="s">
        <v>571</v>
      </c>
      <c r="U27" s="21" t="s">
        <v>571</v>
      </c>
      <c r="V27" s="13">
        <v>0.93</v>
      </c>
      <c r="W27" s="21" t="s">
        <v>572</v>
      </c>
      <c r="X27" s="21" t="s">
        <v>572</v>
      </c>
      <c r="Y27" s="13">
        <v>0.76</v>
      </c>
      <c r="Z27" s="109" t="s">
        <v>758</v>
      </c>
      <c r="AA27" s="90" t="s">
        <v>768</v>
      </c>
      <c r="AB27" s="92">
        <v>0.66</v>
      </c>
    </row>
    <row r="28" spans="1:28" s="1" customFormat="1" x14ac:dyDescent="0.2">
      <c r="A28" s="12" t="s">
        <v>8</v>
      </c>
      <c r="B28" s="25" t="s">
        <v>573</v>
      </c>
      <c r="C28" s="21" t="s">
        <v>574</v>
      </c>
      <c r="D28" s="13">
        <v>0.87</v>
      </c>
      <c r="E28" s="21" t="s">
        <v>575</v>
      </c>
      <c r="F28" s="21" t="s">
        <v>576</v>
      </c>
      <c r="G28" s="13">
        <v>0.84</v>
      </c>
      <c r="H28" s="21" t="s">
        <v>553</v>
      </c>
      <c r="I28" s="21" t="s">
        <v>577</v>
      </c>
      <c r="J28" s="13">
        <v>0.74</v>
      </c>
      <c r="K28" s="45" t="s">
        <v>578</v>
      </c>
      <c r="L28" s="45" t="s">
        <v>579</v>
      </c>
      <c r="M28" s="46">
        <v>0.78</v>
      </c>
      <c r="N28" s="21" t="s">
        <v>580</v>
      </c>
      <c r="O28" s="21" t="s">
        <v>580</v>
      </c>
      <c r="P28" s="13">
        <v>0.97</v>
      </c>
      <c r="Q28" s="21" t="s">
        <v>581</v>
      </c>
      <c r="R28" s="21" t="s">
        <v>582</v>
      </c>
      <c r="S28" s="13">
        <v>0.86</v>
      </c>
      <c r="T28" s="21" t="s">
        <v>583</v>
      </c>
      <c r="U28" s="21" t="s">
        <v>583</v>
      </c>
      <c r="V28" s="13">
        <v>0.93</v>
      </c>
      <c r="W28" s="21" t="s">
        <v>584</v>
      </c>
      <c r="X28" s="21" t="s">
        <v>585</v>
      </c>
      <c r="Y28" s="13">
        <v>0.74</v>
      </c>
      <c r="Z28" s="109" t="s">
        <v>759</v>
      </c>
      <c r="AA28" s="90" t="s">
        <v>769</v>
      </c>
      <c r="AB28" s="92">
        <v>0.65</v>
      </c>
    </row>
    <row r="29" spans="1:28" s="1" customFormat="1" x14ac:dyDescent="0.2">
      <c r="A29" s="12" t="s">
        <v>317</v>
      </c>
      <c r="B29" s="25" t="s">
        <v>586</v>
      </c>
      <c r="C29" s="21" t="s">
        <v>586</v>
      </c>
      <c r="D29" s="13">
        <v>0.88</v>
      </c>
      <c r="E29" s="21" t="s">
        <v>587</v>
      </c>
      <c r="F29" s="21" t="s">
        <v>587</v>
      </c>
      <c r="G29" s="13">
        <v>0.87</v>
      </c>
      <c r="H29" s="21" t="s">
        <v>413</v>
      </c>
      <c r="I29" s="21" t="s">
        <v>414</v>
      </c>
      <c r="J29" s="13">
        <v>0.76</v>
      </c>
      <c r="K29" s="21" t="s">
        <v>588</v>
      </c>
      <c r="L29" s="21" t="s">
        <v>588</v>
      </c>
      <c r="M29" s="13">
        <v>0.73</v>
      </c>
      <c r="N29" s="45" t="s">
        <v>589</v>
      </c>
      <c r="O29" s="45" t="s">
        <v>589</v>
      </c>
      <c r="P29" s="46">
        <v>0.98</v>
      </c>
      <c r="Q29" s="21" t="s">
        <v>564</v>
      </c>
      <c r="R29" s="21" t="s">
        <v>590</v>
      </c>
      <c r="S29" s="13">
        <v>0.84</v>
      </c>
      <c r="T29" s="21" t="s">
        <v>418</v>
      </c>
      <c r="U29" s="21" t="s">
        <v>418</v>
      </c>
      <c r="V29" s="13">
        <v>0.96</v>
      </c>
      <c r="W29" s="21" t="s">
        <v>591</v>
      </c>
      <c r="X29" s="21" t="s">
        <v>591</v>
      </c>
      <c r="Y29" s="13">
        <v>0.75</v>
      </c>
      <c r="Z29" s="109" t="s">
        <v>760</v>
      </c>
      <c r="AA29" s="90" t="s">
        <v>770</v>
      </c>
      <c r="AB29" s="92">
        <v>0.69</v>
      </c>
    </row>
    <row r="30" spans="1:28" s="1" customFormat="1" x14ac:dyDescent="0.2">
      <c r="A30" s="14" t="s">
        <v>9</v>
      </c>
      <c r="B30" s="19" t="s">
        <v>592</v>
      </c>
      <c r="C30" s="15" t="s">
        <v>592</v>
      </c>
      <c r="D30" s="16">
        <v>0.9</v>
      </c>
      <c r="E30" s="15" t="s">
        <v>593</v>
      </c>
      <c r="F30" s="15" t="s">
        <v>593</v>
      </c>
      <c r="G30" s="16">
        <v>0.89</v>
      </c>
      <c r="H30" s="15" t="s">
        <v>594</v>
      </c>
      <c r="I30" s="15" t="s">
        <v>594</v>
      </c>
      <c r="J30" s="16">
        <v>0.7</v>
      </c>
      <c r="K30" s="15" t="s">
        <v>595</v>
      </c>
      <c r="L30" s="15" t="s">
        <v>595</v>
      </c>
      <c r="M30" s="16">
        <v>0.75</v>
      </c>
      <c r="N30" s="47" t="s">
        <v>596</v>
      </c>
      <c r="O30" s="47" t="s">
        <v>597</v>
      </c>
      <c r="P30" s="48">
        <v>0.98</v>
      </c>
      <c r="Q30" s="43" t="s">
        <v>682</v>
      </c>
      <c r="R30" s="43" t="s">
        <v>682</v>
      </c>
      <c r="S30" s="44">
        <v>0.97</v>
      </c>
      <c r="T30" s="43" t="s">
        <v>684</v>
      </c>
      <c r="U30" s="43" t="s">
        <v>684</v>
      </c>
      <c r="V30" s="44">
        <v>1</v>
      </c>
      <c r="W30" s="43" t="s">
        <v>683</v>
      </c>
      <c r="X30" s="43" t="s">
        <v>683</v>
      </c>
      <c r="Y30" s="44">
        <v>0.97</v>
      </c>
      <c r="Z30" s="93" t="s">
        <v>785</v>
      </c>
      <c r="AA30" s="93" t="s">
        <v>786</v>
      </c>
      <c r="AB30" s="95">
        <v>0.89</v>
      </c>
    </row>
    <row r="31" spans="1:28" s="107" customFormat="1" ht="16" x14ac:dyDescent="0.2">
      <c r="A31" s="96" t="s">
        <v>10</v>
      </c>
      <c r="B31" s="98">
        <v>0.94</v>
      </c>
      <c r="C31" s="98">
        <v>0.93</v>
      </c>
      <c r="D31" s="97">
        <f>2*(B31*C31)/(B31+C31)</f>
        <v>0.93497326203208553</v>
      </c>
      <c r="E31" s="98">
        <v>0.93</v>
      </c>
      <c r="F31" s="98">
        <v>0.94</v>
      </c>
      <c r="G31" s="97">
        <f>2*(E31*F31)/(E31+F31)</f>
        <v>0.93497326203208553</v>
      </c>
      <c r="H31" s="98">
        <v>0.75</v>
      </c>
      <c r="I31" s="98">
        <v>0.77</v>
      </c>
      <c r="J31" s="97">
        <f>2*(H31*I31)/(H31+I31)</f>
        <v>0.75986842105263164</v>
      </c>
      <c r="K31" s="98">
        <v>0.72</v>
      </c>
      <c r="L31" s="98">
        <v>0.78</v>
      </c>
      <c r="M31" s="97">
        <f>2*(K31*L31)/(K31+L31)</f>
        <v>0.74880000000000002</v>
      </c>
      <c r="N31" s="98">
        <v>0.75</v>
      </c>
      <c r="O31" s="98">
        <v>0.75</v>
      </c>
      <c r="P31" s="97">
        <f>2*(N31*O31)/(N31+O31)</f>
        <v>0.75</v>
      </c>
      <c r="Q31" s="98">
        <v>0.5</v>
      </c>
      <c r="R31" s="98">
        <v>0.42</v>
      </c>
      <c r="S31" s="97">
        <f>2*(Q31*R31)/(Q31+R31)</f>
        <v>0.45652173913043481</v>
      </c>
      <c r="T31" s="98">
        <v>0.94</v>
      </c>
      <c r="U31" s="98">
        <v>0.94</v>
      </c>
      <c r="V31" s="97">
        <f>2*(T31*U31)/(T31+U31)</f>
        <v>0.94</v>
      </c>
      <c r="W31" s="98">
        <v>0.88</v>
      </c>
      <c r="X31" s="98">
        <v>0.89</v>
      </c>
      <c r="Y31" s="97">
        <f>2*(W31*X31)/(W31+X31)</f>
        <v>0.88497175141242934</v>
      </c>
      <c r="Z31" s="99">
        <v>0.83</v>
      </c>
      <c r="AA31" s="99">
        <v>0.8</v>
      </c>
      <c r="AB31" s="97">
        <f>2*(Z31*AA31)/(Z31+AA31)</f>
        <v>0.81472392638036817</v>
      </c>
    </row>
    <row r="32" spans="1:28" s="22" customFormat="1" x14ac:dyDescent="0.2">
      <c r="A32" s="21"/>
      <c r="M32" s="21"/>
    </row>
    <row r="33" spans="1:28" x14ac:dyDescent="0.2">
      <c r="A33" s="121" t="s">
        <v>492</v>
      </c>
      <c r="B33" s="122"/>
      <c r="C33" s="122"/>
      <c r="D33" s="122"/>
      <c r="E33" s="122"/>
      <c r="F33" s="122"/>
      <c r="G33" s="122"/>
      <c r="H33" s="122"/>
      <c r="I33" s="122"/>
      <c r="J33" s="122"/>
      <c r="K33" s="122"/>
      <c r="L33" s="122"/>
      <c r="M33" s="122"/>
      <c r="N33" s="122"/>
      <c r="O33" s="122"/>
      <c r="P33" s="122"/>
      <c r="Q33" s="122"/>
      <c r="R33" s="122"/>
      <c r="S33" s="122"/>
      <c r="T33" s="122"/>
      <c r="U33" s="122"/>
      <c r="V33" s="122"/>
      <c r="W33" s="122"/>
      <c r="X33" s="122"/>
      <c r="Y33" s="122"/>
      <c r="Z33" s="122"/>
      <c r="AA33" s="122"/>
      <c r="AB33" s="123"/>
    </row>
    <row r="34" spans="1:28" x14ac:dyDescent="0.2">
      <c r="A34" s="42"/>
      <c r="B34" s="126" t="s">
        <v>320</v>
      </c>
      <c r="C34" s="127"/>
      <c r="D34" s="127"/>
      <c r="E34" s="127" t="s">
        <v>321</v>
      </c>
      <c r="F34" s="127"/>
      <c r="G34" s="127"/>
      <c r="H34" s="127" t="s">
        <v>322</v>
      </c>
      <c r="I34" s="127"/>
      <c r="J34" s="127"/>
      <c r="K34" s="127" t="s">
        <v>678</v>
      </c>
      <c r="L34" s="127"/>
      <c r="M34" s="127"/>
      <c r="N34" s="127" t="s">
        <v>324</v>
      </c>
      <c r="O34" s="127"/>
      <c r="P34" s="127"/>
      <c r="Q34" s="127" t="s">
        <v>325</v>
      </c>
      <c r="R34" s="127"/>
      <c r="S34" s="127"/>
      <c r="T34" s="127" t="s">
        <v>326</v>
      </c>
      <c r="U34" s="127"/>
      <c r="V34" s="127"/>
      <c r="W34" s="127" t="s">
        <v>327</v>
      </c>
      <c r="X34" s="127"/>
      <c r="Y34" s="127"/>
      <c r="Z34" s="124" t="s">
        <v>685</v>
      </c>
      <c r="AA34" s="125"/>
      <c r="AB34" s="126"/>
    </row>
    <row r="35" spans="1:28" x14ac:dyDescent="0.2">
      <c r="A35" s="14"/>
      <c r="B35" s="20" t="s">
        <v>330</v>
      </c>
      <c r="C35" s="9" t="s">
        <v>331</v>
      </c>
      <c r="D35" s="9" t="s">
        <v>679</v>
      </c>
      <c r="E35" s="9" t="s">
        <v>330</v>
      </c>
      <c r="F35" s="9" t="s">
        <v>331</v>
      </c>
      <c r="G35" s="9" t="s">
        <v>679</v>
      </c>
      <c r="H35" s="9" t="s">
        <v>330</v>
      </c>
      <c r="I35" s="9" t="s">
        <v>331</v>
      </c>
      <c r="J35" s="9" t="s">
        <v>679</v>
      </c>
      <c r="K35" s="9" t="s">
        <v>330</v>
      </c>
      <c r="L35" s="9" t="s">
        <v>331</v>
      </c>
      <c r="M35" s="9" t="s">
        <v>679</v>
      </c>
      <c r="N35" s="9" t="s">
        <v>330</v>
      </c>
      <c r="O35" s="9" t="s">
        <v>331</v>
      </c>
      <c r="P35" s="9" t="s">
        <v>679</v>
      </c>
      <c r="Q35" s="9" t="s">
        <v>330</v>
      </c>
      <c r="R35" s="9" t="s">
        <v>331</v>
      </c>
      <c r="S35" s="9" t="s">
        <v>679</v>
      </c>
      <c r="T35" s="9" t="s">
        <v>330</v>
      </c>
      <c r="U35" s="9" t="s">
        <v>331</v>
      </c>
      <c r="V35" s="9" t="s">
        <v>679</v>
      </c>
      <c r="W35" s="9" t="s">
        <v>330</v>
      </c>
      <c r="X35" s="9" t="s">
        <v>331</v>
      </c>
      <c r="Y35" s="9" t="s">
        <v>679</v>
      </c>
      <c r="Z35" s="70" t="s">
        <v>330</v>
      </c>
      <c r="AA35" s="70" t="s">
        <v>331</v>
      </c>
      <c r="AB35" s="70" t="s">
        <v>679</v>
      </c>
    </row>
    <row r="36" spans="1:28" x14ac:dyDescent="0.2">
      <c r="A36" s="10" t="s">
        <v>0</v>
      </c>
      <c r="B36" s="23" t="s">
        <v>598</v>
      </c>
      <c r="C36" s="24" t="s">
        <v>598</v>
      </c>
      <c r="D36" s="11">
        <v>0.96</v>
      </c>
      <c r="E36" s="49" t="s">
        <v>429</v>
      </c>
      <c r="F36" s="49" t="s">
        <v>429</v>
      </c>
      <c r="G36" s="50">
        <v>0.99</v>
      </c>
      <c r="H36" s="24" t="s">
        <v>599</v>
      </c>
      <c r="I36" s="24" t="s">
        <v>599</v>
      </c>
      <c r="J36" s="11">
        <v>0.81</v>
      </c>
      <c r="K36" s="58" t="s">
        <v>600</v>
      </c>
      <c r="L36" s="58" t="s">
        <v>601</v>
      </c>
      <c r="M36" s="59">
        <v>0.77</v>
      </c>
      <c r="N36" s="49" t="s">
        <v>602</v>
      </c>
      <c r="O36" s="49" t="s">
        <v>602</v>
      </c>
      <c r="P36" s="50">
        <v>1</v>
      </c>
      <c r="Q36" s="24" t="s">
        <v>603</v>
      </c>
      <c r="R36" s="24" t="s">
        <v>603</v>
      </c>
      <c r="S36" s="11">
        <v>0.95</v>
      </c>
      <c r="T36" s="51" t="s">
        <v>604</v>
      </c>
      <c r="U36" s="51" t="s">
        <v>604</v>
      </c>
      <c r="V36" s="52">
        <v>1</v>
      </c>
      <c r="W36" s="24" t="s">
        <v>605</v>
      </c>
      <c r="X36" s="24" t="s">
        <v>606</v>
      </c>
      <c r="Y36" s="11">
        <v>0.96</v>
      </c>
      <c r="Z36" s="133" t="s">
        <v>721</v>
      </c>
      <c r="AA36" s="130" t="s">
        <v>729</v>
      </c>
      <c r="AB36" s="134">
        <v>0.87</v>
      </c>
    </row>
    <row r="37" spans="1:28" x14ac:dyDescent="0.2">
      <c r="A37" s="12" t="s">
        <v>1</v>
      </c>
      <c r="B37" s="55" t="s">
        <v>607</v>
      </c>
      <c r="C37" s="45" t="s">
        <v>607</v>
      </c>
      <c r="D37" s="46">
        <v>0.97</v>
      </c>
      <c r="E37" s="45" t="s">
        <v>608</v>
      </c>
      <c r="F37" s="45" t="s">
        <v>608</v>
      </c>
      <c r="G37" s="46">
        <v>0.99</v>
      </c>
      <c r="H37" s="21" t="s">
        <v>437</v>
      </c>
      <c r="I37" s="21" t="s">
        <v>437</v>
      </c>
      <c r="J37" s="13">
        <v>0.81</v>
      </c>
      <c r="K37" s="21" t="s">
        <v>609</v>
      </c>
      <c r="L37" s="21" t="s">
        <v>610</v>
      </c>
      <c r="M37" s="13">
        <v>0.68</v>
      </c>
      <c r="N37" s="21" t="s">
        <v>611</v>
      </c>
      <c r="O37" s="21" t="s">
        <v>611</v>
      </c>
      <c r="P37" s="13">
        <v>0.99</v>
      </c>
      <c r="Q37" s="21" t="s">
        <v>612</v>
      </c>
      <c r="R37" s="21" t="s">
        <v>349</v>
      </c>
      <c r="S37" s="13">
        <v>0.93</v>
      </c>
      <c r="T37" s="21" t="s">
        <v>613</v>
      </c>
      <c r="U37" s="21" t="s">
        <v>613</v>
      </c>
      <c r="V37" s="13">
        <v>0.99</v>
      </c>
      <c r="W37" s="21" t="s">
        <v>614</v>
      </c>
      <c r="X37" s="21" t="s">
        <v>615</v>
      </c>
      <c r="Y37" s="13">
        <v>0.95</v>
      </c>
      <c r="Z37" s="132" t="s">
        <v>771</v>
      </c>
      <c r="AA37" s="93" t="s">
        <v>779</v>
      </c>
      <c r="AB37" s="94">
        <v>0.9</v>
      </c>
    </row>
    <row r="38" spans="1:28" s="1" customFormat="1" x14ac:dyDescent="0.2">
      <c r="A38" s="12" t="s">
        <v>2</v>
      </c>
      <c r="B38" s="25" t="s">
        <v>616</v>
      </c>
      <c r="C38" s="21" t="s">
        <v>616</v>
      </c>
      <c r="D38" s="13">
        <v>0.77</v>
      </c>
      <c r="E38" s="53" t="s">
        <v>441</v>
      </c>
      <c r="F38" s="53" t="s">
        <v>441</v>
      </c>
      <c r="G38" s="54">
        <v>0.99</v>
      </c>
      <c r="H38" s="45" t="s">
        <v>617</v>
      </c>
      <c r="I38" s="45" t="s">
        <v>617</v>
      </c>
      <c r="J38" s="46">
        <v>0.84</v>
      </c>
      <c r="K38" s="45" t="s">
        <v>618</v>
      </c>
      <c r="L38" s="45" t="s">
        <v>600</v>
      </c>
      <c r="M38" s="46">
        <v>0.78</v>
      </c>
      <c r="N38" s="21" t="s">
        <v>619</v>
      </c>
      <c r="O38" s="21" t="s">
        <v>619</v>
      </c>
      <c r="P38" s="13">
        <v>0.99</v>
      </c>
      <c r="Q38" s="21" t="s">
        <v>620</v>
      </c>
      <c r="R38" s="21" t="s">
        <v>620</v>
      </c>
      <c r="S38" s="13">
        <v>0.94</v>
      </c>
      <c r="T38" s="21" t="s">
        <v>429</v>
      </c>
      <c r="U38" s="21" t="s">
        <v>448</v>
      </c>
      <c r="V38" s="13">
        <v>0.99</v>
      </c>
      <c r="W38" s="53" t="s">
        <v>536</v>
      </c>
      <c r="X38" s="53" t="s">
        <v>536</v>
      </c>
      <c r="Y38" s="54">
        <v>0.97</v>
      </c>
      <c r="Z38" s="132" t="s">
        <v>772</v>
      </c>
      <c r="AA38" s="93" t="s">
        <v>772</v>
      </c>
      <c r="AB38" s="94">
        <v>0.9</v>
      </c>
    </row>
    <row r="39" spans="1:28" s="1" customFormat="1" x14ac:dyDescent="0.2">
      <c r="A39" s="12" t="s">
        <v>3</v>
      </c>
      <c r="B39" s="25" t="s">
        <v>449</v>
      </c>
      <c r="C39" s="21" t="s">
        <v>449</v>
      </c>
      <c r="D39" s="13">
        <v>0.96</v>
      </c>
      <c r="E39" s="45" t="s">
        <v>450</v>
      </c>
      <c r="F39" s="45" t="s">
        <v>450</v>
      </c>
      <c r="G39" s="46">
        <v>0.99</v>
      </c>
      <c r="H39" s="21" t="s">
        <v>621</v>
      </c>
      <c r="I39" s="21" t="s">
        <v>622</v>
      </c>
      <c r="J39" s="13">
        <v>0.81</v>
      </c>
      <c r="K39" s="21" t="s">
        <v>623</v>
      </c>
      <c r="L39" s="21" t="s">
        <v>623</v>
      </c>
      <c r="M39" s="13">
        <v>0.75</v>
      </c>
      <c r="N39" s="21" t="s">
        <v>624</v>
      </c>
      <c r="O39" s="21" t="s">
        <v>625</v>
      </c>
      <c r="P39" s="13">
        <v>0.99</v>
      </c>
      <c r="Q39" s="21" t="s">
        <v>453</v>
      </c>
      <c r="R39" s="21" t="s">
        <v>453</v>
      </c>
      <c r="S39" s="13">
        <v>0.94</v>
      </c>
      <c r="T39" s="21" t="s">
        <v>429</v>
      </c>
      <c r="U39" s="21" t="s">
        <v>429</v>
      </c>
      <c r="V39" s="13">
        <v>0.99</v>
      </c>
      <c r="W39" s="21" t="s">
        <v>346</v>
      </c>
      <c r="X39" s="21" t="s">
        <v>626</v>
      </c>
      <c r="Y39" s="13">
        <v>0.96</v>
      </c>
      <c r="Z39" s="109" t="s">
        <v>773</v>
      </c>
      <c r="AA39" s="90" t="s">
        <v>773</v>
      </c>
      <c r="AB39" s="92">
        <v>0.89</v>
      </c>
    </row>
    <row r="40" spans="1:28" s="1" customFormat="1" x14ac:dyDescent="0.2">
      <c r="A40" s="12" t="s">
        <v>4</v>
      </c>
      <c r="B40" s="25" t="s">
        <v>627</v>
      </c>
      <c r="C40" s="21" t="s">
        <v>628</v>
      </c>
      <c r="D40" s="13">
        <v>0.94</v>
      </c>
      <c r="E40" s="45" t="s">
        <v>608</v>
      </c>
      <c r="F40" s="45" t="s">
        <v>608</v>
      </c>
      <c r="G40" s="46">
        <v>0.99</v>
      </c>
      <c r="H40" s="21" t="s">
        <v>629</v>
      </c>
      <c r="I40" s="21" t="s">
        <v>629</v>
      </c>
      <c r="J40" s="13">
        <v>0.76</v>
      </c>
      <c r="K40" s="21" t="s">
        <v>630</v>
      </c>
      <c r="L40" s="21" t="s">
        <v>631</v>
      </c>
      <c r="M40" s="13">
        <v>0.69</v>
      </c>
      <c r="N40" s="21" t="s">
        <v>632</v>
      </c>
      <c r="O40" s="21" t="s">
        <v>632</v>
      </c>
      <c r="P40" s="13">
        <v>0.97</v>
      </c>
      <c r="Q40" s="21" t="s">
        <v>633</v>
      </c>
      <c r="R40" s="21" t="s">
        <v>633</v>
      </c>
      <c r="S40" s="13">
        <v>0.86</v>
      </c>
      <c r="T40" s="21" t="s">
        <v>634</v>
      </c>
      <c r="U40" s="21" t="s">
        <v>635</v>
      </c>
      <c r="V40" s="13">
        <v>0.91</v>
      </c>
      <c r="W40" s="21" t="s">
        <v>636</v>
      </c>
      <c r="X40" s="21" t="s">
        <v>637</v>
      </c>
      <c r="Y40" s="13">
        <v>0.71</v>
      </c>
      <c r="Z40" s="109" t="s">
        <v>774</v>
      </c>
      <c r="AA40" s="90" t="s">
        <v>774</v>
      </c>
      <c r="AB40" s="92">
        <v>0.81</v>
      </c>
    </row>
    <row r="41" spans="1:28" s="1" customFormat="1" x14ac:dyDescent="0.2">
      <c r="A41" s="12" t="s">
        <v>5</v>
      </c>
      <c r="B41" s="25" t="s">
        <v>638</v>
      </c>
      <c r="C41" s="21" t="s">
        <v>638</v>
      </c>
      <c r="D41" s="13">
        <v>0.95</v>
      </c>
      <c r="E41" s="21" t="s">
        <v>527</v>
      </c>
      <c r="F41" s="21" t="s">
        <v>639</v>
      </c>
      <c r="G41" s="13">
        <v>0.88</v>
      </c>
      <c r="H41" s="21" t="s">
        <v>640</v>
      </c>
      <c r="I41" s="21" t="s">
        <v>641</v>
      </c>
      <c r="J41" s="13">
        <v>0.72</v>
      </c>
      <c r="K41" s="21" t="s">
        <v>642</v>
      </c>
      <c r="L41" s="21" t="s">
        <v>643</v>
      </c>
      <c r="M41" s="13">
        <v>0.69</v>
      </c>
      <c r="N41" s="21" t="s">
        <v>644</v>
      </c>
      <c r="O41" s="21" t="s">
        <v>644</v>
      </c>
      <c r="P41" s="13">
        <v>0.97</v>
      </c>
      <c r="Q41" s="21" t="s">
        <v>645</v>
      </c>
      <c r="R41" s="21" t="s">
        <v>645</v>
      </c>
      <c r="S41" s="13">
        <v>0.88</v>
      </c>
      <c r="T41" s="21" t="s">
        <v>646</v>
      </c>
      <c r="U41" s="21" t="s">
        <v>647</v>
      </c>
      <c r="V41" s="13">
        <v>0.89</v>
      </c>
      <c r="W41" s="21" t="s">
        <v>648</v>
      </c>
      <c r="X41" s="21" t="s">
        <v>648</v>
      </c>
      <c r="Y41" s="13">
        <v>0.73</v>
      </c>
      <c r="Z41" s="109" t="s">
        <v>775</v>
      </c>
      <c r="AA41" s="90" t="s">
        <v>780</v>
      </c>
      <c r="AB41" s="92">
        <v>0.66</v>
      </c>
    </row>
    <row r="42" spans="1:28" s="1" customFormat="1" x14ac:dyDescent="0.2">
      <c r="A42" s="12" t="s">
        <v>6</v>
      </c>
      <c r="B42" s="25" t="s">
        <v>649</v>
      </c>
      <c r="C42" s="21" t="s">
        <v>650</v>
      </c>
      <c r="D42" s="13">
        <v>0.93</v>
      </c>
      <c r="E42" s="45" t="s">
        <v>651</v>
      </c>
      <c r="F42" s="45" t="s">
        <v>651</v>
      </c>
      <c r="G42" s="46">
        <v>0.99</v>
      </c>
      <c r="H42" s="21" t="s">
        <v>652</v>
      </c>
      <c r="I42" s="21" t="s">
        <v>652</v>
      </c>
      <c r="J42" s="13">
        <v>0.8</v>
      </c>
      <c r="K42" s="21" t="s">
        <v>653</v>
      </c>
      <c r="L42" s="21" t="s">
        <v>653</v>
      </c>
      <c r="M42" s="13">
        <v>0.72</v>
      </c>
      <c r="N42" s="21" t="s">
        <v>654</v>
      </c>
      <c r="O42" s="21" t="s">
        <v>655</v>
      </c>
      <c r="P42" s="13">
        <v>0.96</v>
      </c>
      <c r="Q42" s="21" t="s">
        <v>656</v>
      </c>
      <c r="R42" s="21" t="s">
        <v>656</v>
      </c>
      <c r="S42" s="13">
        <v>0.87</v>
      </c>
      <c r="T42" s="21" t="s">
        <v>657</v>
      </c>
      <c r="U42" s="21" t="s">
        <v>657</v>
      </c>
      <c r="V42" s="13">
        <v>0.94</v>
      </c>
      <c r="W42" s="21" t="s">
        <v>658</v>
      </c>
      <c r="X42" s="21" t="s">
        <v>658</v>
      </c>
      <c r="Y42" s="13">
        <v>0.84</v>
      </c>
      <c r="Z42" s="109" t="s">
        <v>776</v>
      </c>
      <c r="AA42" s="90" t="s">
        <v>781</v>
      </c>
      <c r="AB42" s="92">
        <v>0.83</v>
      </c>
    </row>
    <row r="43" spans="1:28" s="1" customFormat="1" x14ac:dyDescent="0.2">
      <c r="A43" s="12" t="s">
        <v>7</v>
      </c>
      <c r="B43" s="25" t="s">
        <v>659</v>
      </c>
      <c r="C43" s="21" t="s">
        <v>660</v>
      </c>
      <c r="D43" s="13">
        <v>0.86</v>
      </c>
      <c r="E43" s="21" t="s">
        <v>478</v>
      </c>
      <c r="F43" s="21" t="s">
        <v>478</v>
      </c>
      <c r="G43" s="13">
        <v>0.82</v>
      </c>
      <c r="H43" s="21" t="s">
        <v>661</v>
      </c>
      <c r="I43" s="21" t="s">
        <v>661</v>
      </c>
      <c r="J43" s="13">
        <v>0.73</v>
      </c>
      <c r="K43" s="21" t="s">
        <v>662</v>
      </c>
      <c r="L43" s="21" t="s">
        <v>663</v>
      </c>
      <c r="M43" s="13">
        <v>0.65</v>
      </c>
      <c r="N43" s="21" t="s">
        <v>664</v>
      </c>
      <c r="O43" s="21" t="s">
        <v>665</v>
      </c>
      <c r="P43" s="13">
        <v>0.96</v>
      </c>
      <c r="Q43" s="21" t="s">
        <v>482</v>
      </c>
      <c r="R43" s="21" t="s">
        <v>482</v>
      </c>
      <c r="S43" s="13">
        <v>0.82</v>
      </c>
      <c r="T43" s="21" t="s">
        <v>666</v>
      </c>
      <c r="U43" s="21" t="s">
        <v>667</v>
      </c>
      <c r="V43" s="13">
        <v>0.93</v>
      </c>
      <c r="W43" s="21" t="s">
        <v>556</v>
      </c>
      <c r="X43" s="21" t="s">
        <v>557</v>
      </c>
      <c r="Y43" s="13">
        <v>0.77</v>
      </c>
      <c r="Z43" s="109" t="s">
        <v>777</v>
      </c>
      <c r="AA43" s="90" t="s">
        <v>782</v>
      </c>
      <c r="AB43" s="92">
        <v>0.56999999999999995</v>
      </c>
    </row>
    <row r="44" spans="1:28" s="1" customFormat="1" x14ac:dyDescent="0.2">
      <c r="A44" s="12" t="s">
        <v>8</v>
      </c>
      <c r="B44" s="25" t="s">
        <v>668</v>
      </c>
      <c r="C44" s="21" t="s">
        <v>668</v>
      </c>
      <c r="D44" s="13">
        <v>0.86</v>
      </c>
      <c r="E44" s="21" t="s">
        <v>669</v>
      </c>
      <c r="F44" s="21" t="s">
        <v>669</v>
      </c>
      <c r="G44" s="13">
        <v>0.82</v>
      </c>
      <c r="H44" s="21" t="s">
        <v>670</v>
      </c>
      <c r="I44" s="21" t="s">
        <v>671</v>
      </c>
      <c r="J44" s="13">
        <v>0.72</v>
      </c>
      <c r="K44" s="21" t="s">
        <v>672</v>
      </c>
      <c r="L44" s="21" t="s">
        <v>673</v>
      </c>
      <c r="M44" s="13">
        <v>0.7</v>
      </c>
      <c r="N44" s="21" t="s">
        <v>664</v>
      </c>
      <c r="O44" s="21" t="s">
        <v>654</v>
      </c>
      <c r="P44" s="13">
        <v>0.96</v>
      </c>
      <c r="Q44" s="21" t="s">
        <v>674</v>
      </c>
      <c r="R44" s="21" t="s">
        <v>674</v>
      </c>
      <c r="S44" s="13">
        <v>0.84</v>
      </c>
      <c r="T44" s="21" t="s">
        <v>675</v>
      </c>
      <c r="U44" s="21" t="s">
        <v>675</v>
      </c>
      <c r="V44" s="13">
        <v>0.94</v>
      </c>
      <c r="W44" s="21" t="s">
        <v>676</v>
      </c>
      <c r="X44" s="21" t="s">
        <v>677</v>
      </c>
      <c r="Y44" s="13">
        <v>0.76</v>
      </c>
      <c r="Z44" s="109" t="s">
        <v>778</v>
      </c>
      <c r="AA44" s="90" t="s">
        <v>783</v>
      </c>
      <c r="AB44" s="92">
        <v>0.56999999999999995</v>
      </c>
    </row>
    <row r="45" spans="1:28" s="1" customFormat="1" x14ac:dyDescent="0.2">
      <c r="A45" s="14" t="s">
        <v>9</v>
      </c>
      <c r="B45" s="19" t="s">
        <v>592</v>
      </c>
      <c r="C45" s="15" t="s">
        <v>592</v>
      </c>
      <c r="D45" s="16">
        <v>0.9</v>
      </c>
      <c r="E45" s="15" t="s">
        <v>593</v>
      </c>
      <c r="F45" s="15" t="s">
        <v>593</v>
      </c>
      <c r="G45" s="16">
        <v>0.89</v>
      </c>
      <c r="H45" s="15" t="s">
        <v>594</v>
      </c>
      <c r="I45" s="15" t="s">
        <v>594</v>
      </c>
      <c r="J45" s="16">
        <v>0.7</v>
      </c>
      <c r="K45" s="15" t="s">
        <v>595</v>
      </c>
      <c r="L45" s="15" t="s">
        <v>595</v>
      </c>
      <c r="M45" s="16">
        <v>0.75</v>
      </c>
      <c r="N45" s="15" t="s">
        <v>596</v>
      </c>
      <c r="O45" s="15" t="s">
        <v>597</v>
      </c>
      <c r="P45" s="16">
        <v>0.98</v>
      </c>
      <c r="Q45" s="43" t="s">
        <v>682</v>
      </c>
      <c r="R45" s="43" t="s">
        <v>682</v>
      </c>
      <c r="S45" s="44">
        <v>0.97</v>
      </c>
      <c r="T45" s="43" t="s">
        <v>684</v>
      </c>
      <c r="U45" s="43" t="s">
        <v>684</v>
      </c>
      <c r="V45" s="44">
        <v>1</v>
      </c>
      <c r="W45" s="43" t="s">
        <v>683</v>
      </c>
      <c r="X45" s="43" t="s">
        <v>683</v>
      </c>
      <c r="Y45" s="44">
        <v>0.97</v>
      </c>
      <c r="Z45" s="130" t="s">
        <v>785</v>
      </c>
      <c r="AA45" s="130" t="s">
        <v>786</v>
      </c>
      <c r="AB45" s="131">
        <v>0.89</v>
      </c>
    </row>
    <row r="46" spans="1:28" s="108" customFormat="1" ht="16" x14ac:dyDescent="0.2">
      <c r="A46" s="96" t="s">
        <v>10</v>
      </c>
      <c r="B46" s="98">
        <v>0.94</v>
      </c>
      <c r="C46" s="98">
        <v>0.93</v>
      </c>
      <c r="D46" s="97">
        <f>2*(B46*C46)/(B46+C46)</f>
        <v>0.93497326203208553</v>
      </c>
      <c r="E46" s="98">
        <v>0.93</v>
      </c>
      <c r="F46" s="98">
        <v>0.94</v>
      </c>
      <c r="G46" s="97">
        <f>2*(E46*F46)/(E46+F46)</f>
        <v>0.93497326203208553</v>
      </c>
      <c r="H46" s="98">
        <v>0.75</v>
      </c>
      <c r="I46" s="98">
        <v>0.77</v>
      </c>
      <c r="J46" s="97">
        <f>2*(H46*I46)/(H46+I46)</f>
        <v>0.75986842105263164</v>
      </c>
      <c r="K46" s="98">
        <v>0.72</v>
      </c>
      <c r="L46" s="98">
        <v>0.78</v>
      </c>
      <c r="M46" s="97">
        <f>2*(K46*L46)/(K46+L46)</f>
        <v>0.74880000000000002</v>
      </c>
      <c r="N46" s="98">
        <v>0.75</v>
      </c>
      <c r="O46" s="98">
        <v>0.75</v>
      </c>
      <c r="P46" s="97">
        <f>2*(N46*O46)/(N46+O46)</f>
        <v>0.75</v>
      </c>
      <c r="Q46" s="98">
        <v>0.5</v>
      </c>
      <c r="R46" s="98">
        <v>0.42</v>
      </c>
      <c r="S46" s="97">
        <f>2*(Q46*R46)/(Q46+R46)</f>
        <v>0.45652173913043481</v>
      </c>
      <c r="T46" s="98">
        <v>0.94</v>
      </c>
      <c r="U46" s="98">
        <v>0.94</v>
      </c>
      <c r="V46" s="97">
        <f>2*(T46*U46)/(T46+U46)</f>
        <v>0.94</v>
      </c>
      <c r="W46" s="98">
        <v>0.88</v>
      </c>
      <c r="X46" s="98">
        <v>0.89</v>
      </c>
      <c r="Y46" s="97">
        <f>2*(W46*X46)/(W46+X46)</f>
        <v>0.88497175141242934</v>
      </c>
      <c r="Z46" s="99">
        <v>0.83</v>
      </c>
      <c r="AA46" s="99">
        <v>0.8</v>
      </c>
      <c r="AB46" s="97">
        <f>2*(Z46*AA46)/(Z46+AA46)</f>
        <v>0.81472392638036817</v>
      </c>
    </row>
    <row r="47" spans="1:28" s="1" customFormat="1" x14ac:dyDescent="0.2">
      <c r="A47" s="8"/>
      <c r="M47" s="8"/>
    </row>
    <row r="48" spans="1:28" s="1" customFormat="1" ht="19" x14ac:dyDescent="0.25">
      <c r="A48" s="113" t="s">
        <v>11</v>
      </c>
      <c r="B48" s="114"/>
      <c r="C48" s="114"/>
      <c r="D48" s="114"/>
      <c r="E48" s="114"/>
      <c r="F48" s="114"/>
      <c r="G48" s="114"/>
      <c r="H48" s="114"/>
      <c r="I48" s="114"/>
      <c r="J48" s="114"/>
      <c r="K48" s="114"/>
      <c r="L48" s="115"/>
      <c r="N48" s="113" t="s">
        <v>12</v>
      </c>
      <c r="O48" s="114"/>
      <c r="P48" s="114"/>
      <c r="Q48" s="114"/>
      <c r="R48" s="114"/>
      <c r="S48" s="114"/>
      <c r="T48" s="114"/>
      <c r="U48" s="114"/>
      <c r="V48" s="114"/>
      <c r="W48" s="114"/>
      <c r="X48" s="114"/>
      <c r="Y48" s="115"/>
      <c r="Z48" s="68"/>
    </row>
    <row r="49" spans="1:27" s="1" customFormat="1" ht="25" x14ac:dyDescent="0.35">
      <c r="A49" s="26"/>
      <c r="B49" s="86" t="s">
        <v>320</v>
      </c>
      <c r="C49" s="86" t="s">
        <v>321</v>
      </c>
      <c r="D49" s="86" t="s">
        <v>322</v>
      </c>
      <c r="E49" s="86" t="s">
        <v>323</v>
      </c>
      <c r="F49" s="86" t="s">
        <v>324</v>
      </c>
      <c r="G49" s="86" t="s">
        <v>325</v>
      </c>
      <c r="H49" s="86" t="s">
        <v>326</v>
      </c>
      <c r="I49" s="86" t="s">
        <v>327</v>
      </c>
      <c r="J49" s="87" t="s">
        <v>685</v>
      </c>
      <c r="K49" s="85" t="s">
        <v>328</v>
      </c>
      <c r="L49" s="85" t="s">
        <v>329</v>
      </c>
      <c r="M49" s="4"/>
      <c r="N49" s="26"/>
      <c r="O49" s="86" t="s">
        <v>320</v>
      </c>
      <c r="P49" s="86" t="s">
        <v>321</v>
      </c>
      <c r="Q49" s="86" t="s">
        <v>322</v>
      </c>
      <c r="R49" s="86" t="s">
        <v>323</v>
      </c>
      <c r="S49" s="86" t="s">
        <v>324</v>
      </c>
      <c r="T49" s="86" t="s">
        <v>325</v>
      </c>
      <c r="U49" s="86" t="s">
        <v>326</v>
      </c>
      <c r="V49" s="86" t="s">
        <v>327</v>
      </c>
      <c r="W49" s="87" t="s">
        <v>685</v>
      </c>
      <c r="X49" s="85" t="s">
        <v>328</v>
      </c>
      <c r="Y49" s="85" t="s">
        <v>329</v>
      </c>
      <c r="Z49"/>
      <c r="AA49"/>
    </row>
    <row r="50" spans="1:27" s="1" customFormat="1" ht="16" x14ac:dyDescent="0.2">
      <c r="A50" s="26" t="s">
        <v>0</v>
      </c>
      <c r="B50" s="33">
        <v>2.91</v>
      </c>
      <c r="C50" s="33">
        <v>2.99</v>
      </c>
      <c r="D50" s="33">
        <v>4.2699999999999996</v>
      </c>
      <c r="E50" s="33">
        <v>6.63</v>
      </c>
      <c r="F50" s="33">
        <v>6.89</v>
      </c>
      <c r="G50" s="33">
        <v>7.06</v>
      </c>
      <c r="H50" s="33">
        <v>4.04</v>
      </c>
      <c r="I50" s="33">
        <v>7.09</v>
      </c>
      <c r="J50" s="110">
        <v>5.15</v>
      </c>
      <c r="K50" s="35">
        <f>SUM(B50:J50)</f>
        <v>47.029999999999994</v>
      </c>
      <c r="L50" s="35">
        <f>SUM(F50:J50)</f>
        <v>30.229999999999997</v>
      </c>
      <c r="M50" s="4"/>
      <c r="N50" s="26" t="s">
        <v>0</v>
      </c>
      <c r="O50" s="33">
        <v>3.08</v>
      </c>
      <c r="P50" s="33">
        <v>3.23</v>
      </c>
      <c r="Q50" s="33">
        <v>2.59</v>
      </c>
      <c r="R50" s="33">
        <v>2.63</v>
      </c>
      <c r="S50" s="33">
        <v>2.78</v>
      </c>
      <c r="T50" s="33">
        <v>3.09</v>
      </c>
      <c r="U50" s="34">
        <v>1.38</v>
      </c>
      <c r="V50" s="33">
        <v>2.63</v>
      </c>
      <c r="W50" s="110">
        <v>3.75</v>
      </c>
      <c r="X50" s="36">
        <f>SUM(O50:W50)</f>
        <v>25.159999999999997</v>
      </c>
      <c r="Y50" s="36">
        <f>SUM(S50:W50)</f>
        <v>13.629999999999999</v>
      </c>
    </row>
    <row r="51" spans="1:27" s="1" customFormat="1" ht="16" x14ac:dyDescent="0.2">
      <c r="A51" s="26" t="s">
        <v>1</v>
      </c>
      <c r="B51" s="34">
        <v>2.42</v>
      </c>
      <c r="C51" s="34">
        <v>2.56</v>
      </c>
      <c r="D51" s="33">
        <v>5.78</v>
      </c>
      <c r="E51" s="33">
        <v>5.03</v>
      </c>
      <c r="F51" s="33">
        <v>3.59</v>
      </c>
      <c r="G51" s="33">
        <v>5.03</v>
      </c>
      <c r="H51" s="33">
        <v>6.16</v>
      </c>
      <c r="I51" s="33">
        <v>4.99</v>
      </c>
      <c r="J51" s="110">
        <v>10.96</v>
      </c>
      <c r="K51" s="37">
        <f t="shared" ref="K51:K60" si="0">SUM(B51:J51)</f>
        <v>46.52</v>
      </c>
      <c r="L51" s="35">
        <f t="shared" ref="L51:L60" si="1">SUM(F51:J51)</f>
        <v>30.730000000000004</v>
      </c>
      <c r="M51" s="4"/>
      <c r="N51" s="26" t="s">
        <v>1</v>
      </c>
      <c r="O51" s="34">
        <v>2.68</v>
      </c>
      <c r="P51" s="34">
        <v>1.84</v>
      </c>
      <c r="Q51" s="33">
        <v>2.81</v>
      </c>
      <c r="R51" s="33">
        <v>3.74</v>
      </c>
      <c r="S51" s="33">
        <v>3.37</v>
      </c>
      <c r="T51" s="33">
        <v>4.12</v>
      </c>
      <c r="U51" s="33">
        <v>2.54</v>
      </c>
      <c r="V51" s="33">
        <v>2.86</v>
      </c>
      <c r="W51" s="110">
        <v>2.31</v>
      </c>
      <c r="X51" s="37">
        <f t="shared" ref="X51:X59" si="2">SUM(O51:W51)</f>
        <v>26.27</v>
      </c>
      <c r="Y51" s="35">
        <f t="shared" ref="Y51:Y59" si="3">SUM(S51:W51)</f>
        <v>15.200000000000001</v>
      </c>
    </row>
    <row r="52" spans="1:27" ht="16" x14ac:dyDescent="0.2">
      <c r="A52" s="26" t="s">
        <v>2</v>
      </c>
      <c r="B52" s="33">
        <v>10.210000000000001</v>
      </c>
      <c r="C52" s="33">
        <v>3.97</v>
      </c>
      <c r="D52" s="33">
        <v>9.16</v>
      </c>
      <c r="E52" s="33">
        <v>8.8000000000000007</v>
      </c>
      <c r="F52" s="33">
        <v>4.92</v>
      </c>
      <c r="G52" s="33">
        <v>2.77</v>
      </c>
      <c r="H52" s="33">
        <v>4.45</v>
      </c>
      <c r="I52" s="33">
        <v>4.04</v>
      </c>
      <c r="J52" s="110">
        <v>2.17</v>
      </c>
      <c r="K52" s="35">
        <f t="shared" si="0"/>
        <v>50.490000000000009</v>
      </c>
      <c r="L52" s="36">
        <f t="shared" si="1"/>
        <v>18.350000000000001</v>
      </c>
      <c r="M52" s="4"/>
      <c r="N52" s="26" t="s">
        <v>2</v>
      </c>
      <c r="O52" s="33">
        <v>10.67</v>
      </c>
      <c r="P52" s="33">
        <v>3.39</v>
      </c>
      <c r="Q52" s="33">
        <v>9.24</v>
      </c>
      <c r="R52" s="33">
        <v>9.32</v>
      </c>
      <c r="S52" s="33">
        <v>5.17</v>
      </c>
      <c r="T52" s="33">
        <v>3.67</v>
      </c>
      <c r="U52" s="33">
        <v>4.93</v>
      </c>
      <c r="V52" s="39">
        <v>5.75</v>
      </c>
      <c r="W52" s="110">
        <v>3.86</v>
      </c>
      <c r="X52" s="35">
        <f t="shared" si="2"/>
        <v>56.000000000000007</v>
      </c>
      <c r="Y52" s="35">
        <f t="shared" si="3"/>
        <v>23.38</v>
      </c>
      <c r="Z52" s="1"/>
      <c r="AA52" s="1"/>
    </row>
    <row r="53" spans="1:27" ht="16" x14ac:dyDescent="0.2">
      <c r="A53" s="26" t="s">
        <v>3</v>
      </c>
      <c r="B53" s="33">
        <v>3.01</v>
      </c>
      <c r="C53" s="33">
        <v>3.61</v>
      </c>
      <c r="D53" s="34">
        <v>1.32</v>
      </c>
      <c r="E53" s="33">
        <v>5.29</v>
      </c>
      <c r="F53" s="33">
        <v>4.1900000000000004</v>
      </c>
      <c r="G53" s="33">
        <v>5.04</v>
      </c>
      <c r="H53" s="33">
        <v>3.38</v>
      </c>
      <c r="I53" s="33">
        <v>2.56</v>
      </c>
      <c r="J53" s="110">
        <v>4.79</v>
      </c>
      <c r="K53" s="36">
        <f t="shared" si="0"/>
        <v>33.19</v>
      </c>
      <c r="L53" s="37">
        <f t="shared" si="1"/>
        <v>19.96</v>
      </c>
      <c r="M53" s="4"/>
      <c r="N53" s="26" t="s">
        <v>3</v>
      </c>
      <c r="O53" s="33">
        <v>2.8</v>
      </c>
      <c r="P53" s="33">
        <v>1.88</v>
      </c>
      <c r="Q53" s="33">
        <v>2.41</v>
      </c>
      <c r="R53" s="34">
        <v>2.09</v>
      </c>
      <c r="S53" s="33">
        <v>2.83</v>
      </c>
      <c r="T53" s="33">
        <v>3.56</v>
      </c>
      <c r="U53" s="33">
        <v>2.29</v>
      </c>
      <c r="V53" s="33">
        <v>3.53</v>
      </c>
      <c r="W53" s="110">
        <v>2.91</v>
      </c>
      <c r="X53" s="38">
        <f t="shared" si="2"/>
        <v>24.3</v>
      </c>
      <c r="Y53" s="37">
        <f t="shared" si="3"/>
        <v>15.12</v>
      </c>
      <c r="Z53" s="1"/>
      <c r="AA53" s="1"/>
    </row>
    <row r="54" spans="1:27" ht="16" x14ac:dyDescent="0.2">
      <c r="A54" s="26" t="s">
        <v>4</v>
      </c>
      <c r="B54" s="33">
        <v>6.13</v>
      </c>
      <c r="C54" s="33">
        <v>5.01</v>
      </c>
      <c r="D54" s="33">
        <v>5.64</v>
      </c>
      <c r="E54" s="33">
        <v>10.33</v>
      </c>
      <c r="F54" s="33">
        <v>10.19</v>
      </c>
      <c r="G54" s="33">
        <v>9.2799999999999994</v>
      </c>
      <c r="H54" s="33">
        <v>9.5500000000000007</v>
      </c>
      <c r="I54" s="33">
        <v>6.14</v>
      </c>
      <c r="J54" s="110">
        <v>5.49</v>
      </c>
      <c r="K54" s="35">
        <f t="shared" si="0"/>
        <v>67.759999999999991</v>
      </c>
      <c r="L54" s="35">
        <f t="shared" si="1"/>
        <v>40.65</v>
      </c>
      <c r="M54" s="4"/>
      <c r="N54" s="26" t="s">
        <v>4</v>
      </c>
      <c r="O54" s="33">
        <v>5.83</v>
      </c>
      <c r="P54" s="33">
        <v>6.8</v>
      </c>
      <c r="Q54" s="33">
        <v>5.89</v>
      </c>
      <c r="R54" s="33">
        <v>8.5399999999999991</v>
      </c>
      <c r="S54" s="33">
        <v>8.65</v>
      </c>
      <c r="T54" s="33">
        <v>7.13</v>
      </c>
      <c r="U54" s="33">
        <v>6.71</v>
      </c>
      <c r="V54" s="33">
        <v>9.2200000000000006</v>
      </c>
      <c r="W54" s="110">
        <v>6.6</v>
      </c>
      <c r="X54" s="35">
        <f t="shared" si="2"/>
        <v>65.37</v>
      </c>
      <c r="Y54" s="35">
        <f t="shared" si="3"/>
        <v>38.31</v>
      </c>
      <c r="Z54" s="1"/>
      <c r="AA54" s="1"/>
    </row>
    <row r="55" spans="1:27" ht="16" x14ac:dyDescent="0.2">
      <c r="A55" s="26" t="s">
        <v>5</v>
      </c>
      <c r="B55" s="33">
        <v>5.66</v>
      </c>
      <c r="C55" s="33">
        <v>8.4600000000000009</v>
      </c>
      <c r="D55" s="33">
        <v>8.68</v>
      </c>
      <c r="E55" s="33">
        <v>3.35</v>
      </c>
      <c r="F55" s="33">
        <v>5.79</v>
      </c>
      <c r="G55" s="33">
        <v>6.81</v>
      </c>
      <c r="H55" s="33">
        <v>10.24</v>
      </c>
      <c r="I55" s="33">
        <v>9.81</v>
      </c>
      <c r="J55" s="110">
        <v>7.18</v>
      </c>
      <c r="K55" s="35">
        <f t="shared" si="0"/>
        <v>65.98</v>
      </c>
      <c r="L55" s="35">
        <f t="shared" si="1"/>
        <v>39.83</v>
      </c>
      <c r="M55" s="4"/>
      <c r="N55" s="26" t="s">
        <v>5</v>
      </c>
      <c r="O55" s="33">
        <v>6.25</v>
      </c>
      <c r="P55" s="33">
        <v>8.9600000000000009</v>
      </c>
      <c r="Q55" s="33">
        <v>7.28</v>
      </c>
      <c r="R55" s="33">
        <v>5.59</v>
      </c>
      <c r="S55" s="33">
        <v>7</v>
      </c>
      <c r="T55" s="33">
        <v>8.57</v>
      </c>
      <c r="U55" s="33">
        <v>8.89</v>
      </c>
      <c r="V55" s="33">
        <v>9.43</v>
      </c>
      <c r="W55" s="110">
        <v>8.34</v>
      </c>
      <c r="X55" s="35">
        <f t="shared" si="2"/>
        <v>70.31</v>
      </c>
      <c r="Y55" s="35">
        <f t="shared" si="3"/>
        <v>42.230000000000004</v>
      </c>
      <c r="Z55" s="1"/>
      <c r="AA55" s="1"/>
    </row>
    <row r="56" spans="1:27" ht="16" x14ac:dyDescent="0.2">
      <c r="A56" s="26" t="s">
        <v>6</v>
      </c>
      <c r="B56" s="33">
        <v>4.87</v>
      </c>
      <c r="C56" s="33">
        <v>4.2</v>
      </c>
      <c r="D56" s="33">
        <v>4.4400000000000004</v>
      </c>
      <c r="E56" s="33">
        <v>6.44</v>
      </c>
      <c r="F56" s="33">
        <v>9.56</v>
      </c>
      <c r="G56" s="33">
        <v>7.92</v>
      </c>
      <c r="H56" s="33">
        <v>9.32</v>
      </c>
      <c r="I56" s="33">
        <v>3.83</v>
      </c>
      <c r="J56" s="111">
        <v>4.25</v>
      </c>
      <c r="K56" s="35">
        <f t="shared" si="0"/>
        <v>54.830000000000005</v>
      </c>
      <c r="L56" s="35">
        <f t="shared" si="1"/>
        <v>34.880000000000003</v>
      </c>
      <c r="M56" s="4"/>
      <c r="N56" s="26" t="s">
        <v>6</v>
      </c>
      <c r="O56" s="33">
        <v>4.78</v>
      </c>
      <c r="P56" s="33">
        <v>6.85</v>
      </c>
      <c r="Q56" s="33">
        <v>6.11</v>
      </c>
      <c r="R56" s="33">
        <v>7.04</v>
      </c>
      <c r="S56" s="33">
        <v>6.92</v>
      </c>
      <c r="T56" s="33">
        <v>7.99</v>
      </c>
      <c r="U56" s="33">
        <v>5.56</v>
      </c>
      <c r="V56" s="33">
        <v>6.01</v>
      </c>
      <c r="W56" s="110">
        <v>6.39</v>
      </c>
      <c r="X56" s="35">
        <f t="shared" si="2"/>
        <v>57.65</v>
      </c>
      <c r="Y56" s="35">
        <f t="shared" si="3"/>
        <v>32.869999999999997</v>
      </c>
      <c r="Z56" s="1"/>
      <c r="AA56" s="1"/>
    </row>
    <row r="57" spans="1:27" ht="16" x14ac:dyDescent="0.2">
      <c r="A57" s="26" t="s">
        <v>7</v>
      </c>
      <c r="B57" s="33">
        <v>8.4700000000000006</v>
      </c>
      <c r="C57" s="33">
        <v>9.24</v>
      </c>
      <c r="D57" s="33">
        <v>7.39</v>
      </c>
      <c r="E57" s="33">
        <v>5.56</v>
      </c>
      <c r="F57" s="33">
        <v>8.41</v>
      </c>
      <c r="G57" s="33">
        <v>6.59</v>
      </c>
      <c r="H57" s="33">
        <v>7.38</v>
      </c>
      <c r="I57" s="33">
        <v>8.31</v>
      </c>
      <c r="J57" s="111">
        <v>8.8699999999999992</v>
      </c>
      <c r="K57" s="35">
        <f t="shared" si="0"/>
        <v>70.22</v>
      </c>
      <c r="L57" s="35">
        <f t="shared" si="1"/>
        <v>39.559999999999995</v>
      </c>
      <c r="M57" s="4"/>
      <c r="N57" s="26" t="s">
        <v>7</v>
      </c>
      <c r="O57" s="33">
        <v>8.94</v>
      </c>
      <c r="P57" s="33">
        <v>9.3800000000000008</v>
      </c>
      <c r="Q57" s="33">
        <v>8.18</v>
      </c>
      <c r="R57" s="33">
        <v>6.13</v>
      </c>
      <c r="S57" s="33">
        <v>8.5500000000000007</v>
      </c>
      <c r="T57" s="33">
        <v>8.0399999999999991</v>
      </c>
      <c r="U57" s="33">
        <v>6.97</v>
      </c>
      <c r="V57" s="33">
        <v>7.68</v>
      </c>
      <c r="W57" s="110">
        <v>9.25</v>
      </c>
      <c r="X57" s="35">
        <f t="shared" si="2"/>
        <v>73.12</v>
      </c>
      <c r="Y57" s="35">
        <f t="shared" si="3"/>
        <v>40.489999999999995</v>
      </c>
      <c r="Z57" s="1"/>
      <c r="AA57" s="1"/>
    </row>
    <row r="58" spans="1:27" ht="16" x14ac:dyDescent="0.2">
      <c r="A58" s="26" t="s">
        <v>8</v>
      </c>
      <c r="B58" s="33">
        <v>8.43</v>
      </c>
      <c r="C58" s="33">
        <v>9.15</v>
      </c>
      <c r="D58" s="33">
        <v>7.33</v>
      </c>
      <c r="E58" s="33">
        <v>5.12</v>
      </c>
      <c r="F58" s="33">
        <v>8.3000000000000007</v>
      </c>
      <c r="G58" s="33">
        <v>6.99</v>
      </c>
      <c r="H58" s="33">
        <v>7.5</v>
      </c>
      <c r="I58" s="33">
        <v>8.44</v>
      </c>
      <c r="J58" s="111">
        <v>8.9600000000000009</v>
      </c>
      <c r="K58" s="35">
        <f t="shared" si="0"/>
        <v>70.22</v>
      </c>
      <c r="L58" s="35">
        <f t="shared" si="1"/>
        <v>40.19</v>
      </c>
      <c r="M58" s="4"/>
      <c r="N58" s="26" t="s">
        <v>8</v>
      </c>
      <c r="O58" s="33">
        <v>8.7799999999999994</v>
      </c>
      <c r="P58" s="33">
        <v>9.43</v>
      </c>
      <c r="Q58" s="33">
        <v>8.1</v>
      </c>
      <c r="R58" s="33">
        <v>6.24</v>
      </c>
      <c r="S58" s="33">
        <v>8.69</v>
      </c>
      <c r="T58" s="33">
        <v>7.83</v>
      </c>
      <c r="U58" s="33">
        <v>6.85</v>
      </c>
      <c r="V58" s="33">
        <v>7.58</v>
      </c>
      <c r="W58" s="110">
        <v>9.4</v>
      </c>
      <c r="X58" s="35">
        <f t="shared" si="2"/>
        <v>72.900000000000006</v>
      </c>
      <c r="Y58" s="35">
        <f t="shared" si="3"/>
        <v>40.349999999999994</v>
      </c>
      <c r="Z58" s="1"/>
      <c r="AA58" s="1"/>
    </row>
    <row r="59" spans="1:27" ht="16" x14ac:dyDescent="0.2">
      <c r="A59" s="26" t="s">
        <v>317</v>
      </c>
      <c r="B59" s="33">
        <v>6.08</v>
      </c>
      <c r="C59" s="33">
        <v>8.51</v>
      </c>
      <c r="D59" s="33">
        <v>6.99</v>
      </c>
      <c r="E59" s="34">
        <v>3.27</v>
      </c>
      <c r="F59" s="33">
        <v>3.07</v>
      </c>
      <c r="G59" s="33">
        <v>7.49</v>
      </c>
      <c r="H59" s="33">
        <v>2.79</v>
      </c>
      <c r="I59" s="33">
        <v>9.8000000000000007</v>
      </c>
      <c r="J59" s="111">
        <v>7.09</v>
      </c>
      <c r="K59" s="35">
        <f t="shared" si="0"/>
        <v>55.09</v>
      </c>
      <c r="L59" s="35">
        <f t="shared" si="1"/>
        <v>30.240000000000002</v>
      </c>
      <c r="M59" s="4"/>
      <c r="N59" s="26" t="s">
        <v>9</v>
      </c>
      <c r="O59" s="33">
        <v>5.49</v>
      </c>
      <c r="P59" s="33">
        <v>7.39</v>
      </c>
      <c r="Q59" s="34">
        <v>2.4</v>
      </c>
      <c r="R59" s="33">
        <v>3.69</v>
      </c>
      <c r="S59" s="34">
        <v>1.04</v>
      </c>
      <c r="T59" s="34">
        <v>1</v>
      </c>
      <c r="U59" s="39">
        <v>3.8</v>
      </c>
      <c r="V59" s="34">
        <v>1.1299999999999999</v>
      </c>
      <c r="W59" s="110">
        <v>2.2000000000000002</v>
      </c>
      <c r="X59" s="35">
        <f t="shared" si="2"/>
        <v>28.139999999999997</v>
      </c>
      <c r="Y59" s="38">
        <f t="shared" si="3"/>
        <v>9.17</v>
      </c>
      <c r="Z59" s="1"/>
      <c r="AA59" s="1"/>
    </row>
    <row r="60" spans="1:27" ht="16" x14ac:dyDescent="0.2">
      <c r="A60" s="26" t="s">
        <v>9</v>
      </c>
      <c r="B60" s="33">
        <v>7.81</v>
      </c>
      <c r="C60" s="33">
        <v>8.2899999999999991</v>
      </c>
      <c r="D60" s="33">
        <v>4.99</v>
      </c>
      <c r="E60" s="33">
        <v>6.19</v>
      </c>
      <c r="F60" s="34">
        <v>1.07</v>
      </c>
      <c r="G60" s="34">
        <v>1.02</v>
      </c>
      <c r="H60" s="34">
        <v>1.18</v>
      </c>
      <c r="I60" s="34">
        <v>1</v>
      </c>
      <c r="J60" s="111">
        <v>1.08</v>
      </c>
      <c r="K60" s="38">
        <f t="shared" si="0"/>
        <v>32.629999999999995</v>
      </c>
      <c r="L60" s="38">
        <f t="shared" si="1"/>
        <v>5.35</v>
      </c>
      <c r="M60" s="4"/>
      <c r="N60" s="17"/>
      <c r="O60" s="5"/>
      <c r="P60" s="5"/>
      <c r="Q60" s="5"/>
      <c r="R60" s="5"/>
      <c r="S60" s="5"/>
      <c r="T60" s="5"/>
      <c r="U60" s="5"/>
      <c r="V60" s="5"/>
      <c r="W60" s="67"/>
      <c r="X60" s="112"/>
      <c r="Y60" s="108"/>
      <c r="Z60" s="1"/>
      <c r="AA60" s="1"/>
    </row>
    <row r="63" spans="1:27" ht="19" x14ac:dyDescent="0.25">
      <c r="A63" s="113" t="s">
        <v>13</v>
      </c>
      <c r="B63" s="114"/>
      <c r="C63" s="114"/>
      <c r="D63" s="114"/>
      <c r="E63" s="114"/>
      <c r="F63" s="114"/>
      <c r="G63" s="114"/>
      <c r="H63" s="114"/>
      <c r="I63" s="114"/>
      <c r="J63" s="115"/>
      <c r="K63" s="3"/>
      <c r="M63" s="113" t="s">
        <v>14</v>
      </c>
      <c r="N63" s="114"/>
      <c r="O63" s="114"/>
      <c r="P63" s="114"/>
      <c r="Q63" s="114"/>
      <c r="R63" s="114"/>
      <c r="S63" s="114"/>
      <c r="T63" s="114"/>
      <c r="U63" s="114"/>
      <c r="V63" s="115"/>
    </row>
    <row r="64" spans="1:27" ht="16" x14ac:dyDescent="0.2">
      <c r="A64" s="26"/>
      <c r="B64" s="27" t="s">
        <v>320</v>
      </c>
      <c r="C64" s="27" t="s">
        <v>321</v>
      </c>
      <c r="D64" s="27" t="s">
        <v>322</v>
      </c>
      <c r="E64" s="27" t="s">
        <v>323</v>
      </c>
      <c r="F64" s="27" t="s">
        <v>324</v>
      </c>
      <c r="G64" s="27" t="s">
        <v>325</v>
      </c>
      <c r="H64" s="27" t="s">
        <v>326</v>
      </c>
      <c r="I64" s="27" t="s">
        <v>327</v>
      </c>
      <c r="J64" s="32" t="s">
        <v>685</v>
      </c>
      <c r="K64" s="4"/>
      <c r="L64" s="7"/>
      <c r="M64" s="26"/>
      <c r="N64" s="27" t="s">
        <v>320</v>
      </c>
      <c r="O64" s="27" t="s">
        <v>321</v>
      </c>
      <c r="P64" s="27" t="s">
        <v>322</v>
      </c>
      <c r="Q64" s="27" t="s">
        <v>323</v>
      </c>
      <c r="R64" s="27" t="s">
        <v>324</v>
      </c>
      <c r="S64" s="27" t="s">
        <v>325</v>
      </c>
      <c r="T64" s="27" t="s">
        <v>326</v>
      </c>
      <c r="U64" s="27" t="s">
        <v>327</v>
      </c>
      <c r="V64" s="32" t="s">
        <v>685</v>
      </c>
    </row>
    <row r="65" spans="1:25" ht="16" x14ac:dyDescent="0.2">
      <c r="A65" s="26" t="s">
        <v>0</v>
      </c>
      <c r="B65" s="40">
        <v>0</v>
      </c>
      <c r="C65" s="40">
        <v>0</v>
      </c>
      <c r="D65" s="40">
        <v>1</v>
      </c>
      <c r="E65" s="40">
        <v>1</v>
      </c>
      <c r="F65" s="40">
        <v>0</v>
      </c>
      <c r="G65" s="40">
        <v>0</v>
      </c>
      <c r="H65" s="40">
        <v>26400000000</v>
      </c>
      <c r="I65" s="40">
        <v>0</v>
      </c>
      <c r="J65" s="89">
        <v>4.7628567756419195E-13</v>
      </c>
      <c r="K65" s="5"/>
      <c r="L65" s="5"/>
      <c r="M65" s="26" t="s">
        <v>0</v>
      </c>
      <c r="N65" s="40">
        <v>2.4549774893967098E-4</v>
      </c>
      <c r="O65" s="40">
        <v>1220</v>
      </c>
      <c r="P65" s="40">
        <v>1</v>
      </c>
      <c r="Q65" s="40">
        <v>1</v>
      </c>
      <c r="R65" s="40">
        <v>1.21465956439725E-2</v>
      </c>
      <c r="S65" s="40">
        <v>5.8355750752636605E-4</v>
      </c>
      <c r="T65" s="40">
        <v>837000000</v>
      </c>
      <c r="U65" s="40">
        <v>7.7757784837604302E-2</v>
      </c>
      <c r="V65" s="89">
        <v>5.4196414314097101E-2</v>
      </c>
      <c r="W65" s="1"/>
      <c r="X65" s="1"/>
      <c r="Y65" s="1"/>
    </row>
    <row r="66" spans="1:25" ht="16" x14ac:dyDescent="0.2">
      <c r="A66" s="26" t="s">
        <v>1</v>
      </c>
      <c r="B66" s="40">
        <v>0</v>
      </c>
      <c r="C66" s="40">
        <v>0</v>
      </c>
      <c r="D66" s="40">
        <v>1</v>
      </c>
      <c r="E66" s="40">
        <v>1</v>
      </c>
      <c r="F66" s="40">
        <v>85900000000</v>
      </c>
      <c r="G66" s="40">
        <v>1320</v>
      </c>
      <c r="H66" s="40">
        <v>0</v>
      </c>
      <c r="I66" s="40">
        <v>15800</v>
      </c>
      <c r="J66" s="89">
        <v>0</v>
      </c>
      <c r="K66" s="5"/>
      <c r="L66" s="5"/>
      <c r="M66" s="26" t="s">
        <v>1</v>
      </c>
      <c r="N66" s="40">
        <v>4800000000</v>
      </c>
      <c r="O66" s="40">
        <v>0</v>
      </c>
      <c r="P66" s="40">
        <v>1</v>
      </c>
      <c r="Q66" s="40">
        <v>1</v>
      </c>
      <c r="R66" s="40">
        <v>50300000000</v>
      </c>
      <c r="S66" s="40">
        <v>327000</v>
      </c>
      <c r="T66" s="40">
        <v>0.12779419085688701</v>
      </c>
      <c r="U66" s="40">
        <v>1.2777736149060999E-2</v>
      </c>
      <c r="V66" s="89">
        <v>1</v>
      </c>
      <c r="W66" s="1"/>
      <c r="X66" s="1"/>
      <c r="Y66" s="1"/>
    </row>
    <row r="67" spans="1:25" ht="16" x14ac:dyDescent="0.2">
      <c r="A67" s="26" t="s">
        <v>2</v>
      </c>
      <c r="B67" s="40">
        <v>2.5990124960184602E-4</v>
      </c>
      <c r="C67" s="40">
        <v>122</v>
      </c>
      <c r="D67" s="40">
        <v>97.7</v>
      </c>
      <c r="E67" s="40">
        <v>34600000000</v>
      </c>
      <c r="F67" s="40">
        <v>116000</v>
      </c>
      <c r="G67" s="40">
        <v>4.8595185262576501E-2</v>
      </c>
      <c r="H67" s="40">
        <v>2510000</v>
      </c>
      <c r="I67" s="40">
        <v>3820000000</v>
      </c>
      <c r="J67" s="89">
        <v>1</v>
      </c>
      <c r="K67" s="5"/>
      <c r="L67" s="5"/>
      <c r="M67" s="26" t="s">
        <v>2</v>
      </c>
      <c r="N67" s="40">
        <v>0</v>
      </c>
      <c r="O67" s="40">
        <v>14400</v>
      </c>
      <c r="P67" s="40">
        <v>0</v>
      </c>
      <c r="Q67" s="40">
        <v>0</v>
      </c>
      <c r="R67" s="40">
        <v>0</v>
      </c>
      <c r="S67" s="40">
        <v>11100000000</v>
      </c>
      <c r="T67" s="40">
        <v>79.900000000000006</v>
      </c>
      <c r="U67" s="41">
        <v>0</v>
      </c>
      <c r="V67" s="89">
        <v>2.43265482073118E-2</v>
      </c>
      <c r="W67" s="1"/>
      <c r="X67" s="1"/>
      <c r="Y67" s="1"/>
    </row>
    <row r="68" spans="1:25" ht="16" x14ac:dyDescent="0.2">
      <c r="A68" s="26" t="s">
        <v>3</v>
      </c>
      <c r="B68" s="40">
        <v>0</v>
      </c>
      <c r="C68" s="40">
        <v>0</v>
      </c>
      <c r="D68" s="40">
        <v>1450000</v>
      </c>
      <c r="E68" s="40">
        <v>1</v>
      </c>
      <c r="F68" s="40">
        <v>150000000</v>
      </c>
      <c r="G68" s="40">
        <v>10000</v>
      </c>
      <c r="H68" s="40">
        <v>1.4992359081766799E-3</v>
      </c>
      <c r="I68" s="40">
        <v>0.16504596179647099</v>
      </c>
      <c r="J68" s="89">
        <v>8.6732843129766402E-11</v>
      </c>
      <c r="K68" s="5"/>
      <c r="L68" s="5"/>
      <c r="M68" s="26" t="s">
        <v>3</v>
      </c>
      <c r="N68" s="40">
        <v>164000000000</v>
      </c>
      <c r="O68" s="40">
        <v>0</v>
      </c>
      <c r="P68" s="40">
        <v>1</v>
      </c>
      <c r="Q68" s="40">
        <v>3.7390456542500901E-2</v>
      </c>
      <c r="R68" s="40">
        <v>8.4819672040092799E-3</v>
      </c>
      <c r="S68" s="40">
        <v>390000000</v>
      </c>
      <c r="T68" s="40">
        <v>1.8149828238733699E-2</v>
      </c>
      <c r="U68" s="40">
        <v>225000000000</v>
      </c>
      <c r="V68" s="89">
        <v>1</v>
      </c>
      <c r="W68" s="1"/>
      <c r="X68" s="1"/>
      <c r="Y68" s="1"/>
    </row>
    <row r="69" spans="1:25" ht="16" x14ac:dyDescent="0.2">
      <c r="A69" s="26" t="s">
        <v>4</v>
      </c>
      <c r="B69" s="40">
        <v>7.1014084329412697E-2</v>
      </c>
      <c r="C69" s="40">
        <v>21600000</v>
      </c>
      <c r="D69" s="40">
        <v>1</v>
      </c>
      <c r="E69" s="40">
        <v>1470</v>
      </c>
      <c r="F69" s="40">
        <v>0</v>
      </c>
      <c r="G69" s="40">
        <v>0</v>
      </c>
      <c r="H69" s="40">
        <v>0</v>
      </c>
      <c r="I69" s="40">
        <v>0</v>
      </c>
      <c r="J69" s="89">
        <v>0</v>
      </c>
      <c r="K69" s="5"/>
      <c r="L69" s="5"/>
      <c r="M69" s="26" t="s">
        <v>4</v>
      </c>
      <c r="N69" s="40">
        <v>1</v>
      </c>
      <c r="O69" s="40">
        <v>1</v>
      </c>
      <c r="P69" s="40">
        <v>145000</v>
      </c>
      <c r="Q69" s="40">
        <v>0</v>
      </c>
      <c r="R69" s="40">
        <v>0</v>
      </c>
      <c r="S69" s="40">
        <v>0</v>
      </c>
      <c r="T69" s="40">
        <v>627000</v>
      </c>
      <c r="U69" s="40">
        <v>0</v>
      </c>
      <c r="V69" s="89">
        <v>0</v>
      </c>
      <c r="W69" s="1"/>
      <c r="X69" s="1"/>
      <c r="Y69" s="1"/>
    </row>
    <row r="70" spans="1:25" ht="16" x14ac:dyDescent="0.2">
      <c r="A70" s="26" t="s">
        <v>5</v>
      </c>
      <c r="B70" s="40">
        <v>2.2734145793290501E-3</v>
      </c>
      <c r="C70" s="40">
        <v>1</v>
      </c>
      <c r="D70" s="40">
        <v>1030000</v>
      </c>
      <c r="E70" s="40">
        <v>34500000000</v>
      </c>
      <c r="F70" s="40">
        <v>0</v>
      </c>
      <c r="G70" s="40">
        <v>0</v>
      </c>
      <c r="H70" s="40">
        <v>0</v>
      </c>
      <c r="I70" s="40">
        <v>0</v>
      </c>
      <c r="J70" s="89">
        <v>0</v>
      </c>
      <c r="K70" s="5"/>
      <c r="L70" s="5"/>
      <c r="M70" s="26" t="s">
        <v>5</v>
      </c>
      <c r="N70" s="40">
        <v>1</v>
      </c>
      <c r="O70" s="40">
        <v>0.146836246808148</v>
      </c>
      <c r="P70" s="40">
        <v>0</v>
      </c>
      <c r="Q70" s="40">
        <v>3.2482709809933301E-3</v>
      </c>
      <c r="R70" s="40">
        <v>0</v>
      </c>
      <c r="S70" s="40">
        <v>0</v>
      </c>
      <c r="T70" s="40">
        <v>0</v>
      </c>
      <c r="U70" s="40">
        <v>0</v>
      </c>
      <c r="V70" s="89">
        <v>0</v>
      </c>
      <c r="W70" s="1"/>
      <c r="X70" s="1"/>
      <c r="Y70" s="1"/>
    </row>
    <row r="71" spans="1:25" ht="16" x14ac:dyDescent="0.2">
      <c r="A71" s="26" t="s">
        <v>6</v>
      </c>
      <c r="B71" s="40">
        <v>10900000000</v>
      </c>
      <c r="C71" s="40">
        <v>3540</v>
      </c>
      <c r="D71" s="40">
        <v>1</v>
      </c>
      <c r="E71" s="40">
        <v>1</v>
      </c>
      <c r="F71" s="40">
        <v>0</v>
      </c>
      <c r="G71" s="40">
        <v>0</v>
      </c>
      <c r="H71" s="40">
        <v>0</v>
      </c>
      <c r="I71" s="40">
        <v>36900000000</v>
      </c>
      <c r="J71" s="89">
        <v>8.3423610242050406E-8</v>
      </c>
      <c r="K71" s="5"/>
      <c r="L71" s="5"/>
      <c r="M71" s="26" t="s">
        <v>6</v>
      </c>
      <c r="N71" s="40">
        <v>1</v>
      </c>
      <c r="O71" s="40">
        <v>1</v>
      </c>
      <c r="P71" s="40">
        <v>44</v>
      </c>
      <c r="Q71" s="40">
        <v>1170000</v>
      </c>
      <c r="R71" s="40">
        <v>0</v>
      </c>
      <c r="S71" s="40">
        <v>0</v>
      </c>
      <c r="T71" s="40">
        <v>1.6901541233851299E-3</v>
      </c>
      <c r="U71" s="40">
        <v>0</v>
      </c>
      <c r="V71" s="89">
        <v>0</v>
      </c>
      <c r="W71" s="1"/>
      <c r="X71" s="1"/>
      <c r="Y71" s="1"/>
    </row>
    <row r="72" spans="1:25" ht="16" x14ac:dyDescent="0.2">
      <c r="A72" s="26" t="s">
        <v>7</v>
      </c>
      <c r="B72" s="40">
        <v>1</v>
      </c>
      <c r="C72" s="40">
        <v>1</v>
      </c>
      <c r="D72" s="40">
        <v>2.4549774893967098E-4</v>
      </c>
      <c r="E72" s="40">
        <v>1</v>
      </c>
      <c r="F72" s="40">
        <v>0</v>
      </c>
      <c r="G72" s="40">
        <v>0</v>
      </c>
      <c r="H72" s="40">
        <v>0</v>
      </c>
      <c r="I72" s="40">
        <v>0</v>
      </c>
      <c r="J72" s="89">
        <v>0</v>
      </c>
      <c r="K72" s="5"/>
      <c r="L72" s="5"/>
      <c r="M72" s="26" t="s">
        <v>7</v>
      </c>
      <c r="N72" s="40">
        <v>26100000</v>
      </c>
      <c r="O72" s="40">
        <v>7.8964651275958905E-3</v>
      </c>
      <c r="P72" s="40">
        <v>0</v>
      </c>
      <c r="Q72" s="40">
        <v>14900000000</v>
      </c>
      <c r="R72" s="40">
        <v>0</v>
      </c>
      <c r="S72" s="40">
        <v>0</v>
      </c>
      <c r="T72" s="40">
        <v>8150</v>
      </c>
      <c r="U72" s="40">
        <v>0</v>
      </c>
      <c r="V72" s="89">
        <v>0</v>
      </c>
      <c r="W72" s="1"/>
      <c r="X72" s="1"/>
      <c r="Y72" s="1"/>
    </row>
    <row r="73" spans="1:25" ht="16" x14ac:dyDescent="0.2">
      <c r="A73" s="26" t="s">
        <v>8</v>
      </c>
      <c r="B73" s="40">
        <v>1</v>
      </c>
      <c r="C73" s="40">
        <v>1</v>
      </c>
      <c r="D73" s="40">
        <v>4.3150524104196199E-4</v>
      </c>
      <c r="E73" s="40">
        <v>1</v>
      </c>
      <c r="F73" s="40">
        <v>0</v>
      </c>
      <c r="G73" s="40">
        <v>0</v>
      </c>
      <c r="H73" s="40">
        <v>0</v>
      </c>
      <c r="I73" s="40">
        <v>0</v>
      </c>
      <c r="J73" s="89">
        <v>0</v>
      </c>
      <c r="K73" s="5"/>
      <c r="L73" s="5"/>
      <c r="M73" s="26" t="s">
        <v>8</v>
      </c>
      <c r="N73" s="40">
        <v>18500000</v>
      </c>
      <c r="O73" s="40">
        <v>5.6198087554160097E-3</v>
      </c>
      <c r="P73" s="40">
        <v>0</v>
      </c>
      <c r="Q73" s="40">
        <v>4190000000</v>
      </c>
      <c r="R73" s="40">
        <v>0</v>
      </c>
      <c r="S73" s="40">
        <v>0</v>
      </c>
      <c r="T73" s="40">
        <v>6740</v>
      </c>
      <c r="U73" s="40">
        <v>0</v>
      </c>
      <c r="V73" s="89">
        <v>0</v>
      </c>
      <c r="W73" s="1"/>
      <c r="X73" s="1"/>
      <c r="Y73" s="1"/>
    </row>
    <row r="74" spans="1:25" ht="16" x14ac:dyDescent="0.2">
      <c r="A74" s="26" t="s">
        <v>317</v>
      </c>
      <c r="B74" s="40">
        <v>5.2918741698495503E-2</v>
      </c>
      <c r="C74" s="40">
        <v>1</v>
      </c>
      <c r="D74" s="40">
        <v>7.1700575767108497E-3</v>
      </c>
      <c r="E74" s="40">
        <v>15400000000</v>
      </c>
      <c r="F74" s="40">
        <v>7.8964651275958905E-3</v>
      </c>
      <c r="G74" s="40">
        <v>0</v>
      </c>
      <c r="H74" s="40">
        <v>0.12052210968907</v>
      </c>
      <c r="I74" s="40">
        <v>0</v>
      </c>
      <c r="J74" s="89">
        <v>0</v>
      </c>
      <c r="K74" s="5"/>
      <c r="L74" s="5"/>
      <c r="M74" s="17"/>
      <c r="N74" s="5"/>
      <c r="O74" s="5"/>
      <c r="P74" s="5"/>
      <c r="Q74" s="5"/>
      <c r="R74" s="5"/>
      <c r="S74" s="5"/>
      <c r="T74" s="5"/>
      <c r="U74" s="5"/>
      <c r="V74" s="1"/>
      <c r="W74" s="1"/>
      <c r="X74" s="1"/>
      <c r="Y74" s="1"/>
    </row>
    <row r="75" spans="1:25" ht="16" x14ac:dyDescent="0.2">
      <c r="B75" s="1"/>
      <c r="C75" s="1"/>
      <c r="D75" s="1"/>
      <c r="E75" s="1"/>
      <c r="F75" s="1"/>
      <c r="G75" s="1"/>
      <c r="H75" s="1"/>
      <c r="I75" s="66"/>
      <c r="J75" s="67"/>
      <c r="K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x14ac:dyDescent="0.2">
      <c r="B76" s="1"/>
      <c r="C76" s="1"/>
      <c r="D76" s="1"/>
      <c r="E76" s="1"/>
      <c r="F76" s="1"/>
      <c r="G76" s="1"/>
      <c r="H76" s="1"/>
      <c r="I76" s="1"/>
      <c r="J76" s="1"/>
      <c r="K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</sheetData>
  <mergeCells count="26">
    <mergeCell ref="T34:V34"/>
    <mergeCell ref="W34:Y34"/>
    <mergeCell ref="B18:D18"/>
    <mergeCell ref="E18:G18"/>
    <mergeCell ref="N48:Y48"/>
    <mergeCell ref="A48:L48"/>
    <mergeCell ref="Q18:S18"/>
    <mergeCell ref="T18:V18"/>
    <mergeCell ref="H18:J18"/>
    <mergeCell ref="K18:M18"/>
    <mergeCell ref="A63:J63"/>
    <mergeCell ref="M63:V63"/>
    <mergeCell ref="M1:V1"/>
    <mergeCell ref="A1:J1"/>
    <mergeCell ref="A17:AB17"/>
    <mergeCell ref="Z34:AB34"/>
    <mergeCell ref="A33:AB33"/>
    <mergeCell ref="W18:Y18"/>
    <mergeCell ref="B34:D34"/>
    <mergeCell ref="E34:G34"/>
    <mergeCell ref="H34:J34"/>
    <mergeCell ref="K34:M34"/>
    <mergeCell ref="N34:P34"/>
    <mergeCell ref="Q34:S34"/>
    <mergeCell ref="Z18:AB18"/>
    <mergeCell ref="N18:P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. 20 features</vt:lpstr>
      <vt:lpstr>No. 80 features</vt:lpstr>
    </vt:vector>
  </TitlesOfParts>
  <Company>Repl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done Davide</dc:creator>
  <cp:lastModifiedBy>Microsoft Office User</cp:lastModifiedBy>
  <dcterms:created xsi:type="dcterms:W3CDTF">2019-01-14T11:38:15Z</dcterms:created>
  <dcterms:modified xsi:type="dcterms:W3CDTF">2019-09-10T17:25:57Z</dcterms:modified>
</cp:coreProperties>
</file>